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gela.pisco/Documents/TabulaSapiens/Revision1/"/>
    </mc:Choice>
  </mc:AlternateContent>
  <xr:revisionPtr revIDLastSave="0" documentId="13_ncr:1_{A8CDF9EA-5F29-AF46-A237-E676320B16E3}" xr6:coauthVersionLast="47" xr6:coauthVersionMax="47" xr10:uidLastSave="{00000000-0000-0000-0000-000000000000}"/>
  <bookViews>
    <workbookView xWindow="0" yWindow="460" windowWidth="29080" windowHeight="15880" xr2:uid="{00000000-000D-0000-FFFF-FFFF00000000}"/>
  </bookViews>
  <sheets>
    <sheet name="TableS7_Description" sheetId="3" r:id="rId1"/>
    <sheet name="TS_Juncstions_per_cell" sheetId="1" r:id="rId2"/>
    <sheet name="TS_Junctions_per_tissue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89" i="1" l="1"/>
  <c r="G189" i="1"/>
  <c r="H185" i="1"/>
  <c r="G185" i="1"/>
  <c r="H177" i="1"/>
  <c r="G177" i="1"/>
  <c r="H183" i="1"/>
  <c r="G183" i="1"/>
  <c r="H172" i="1"/>
  <c r="G172" i="1"/>
  <c r="H175" i="1"/>
  <c r="G175" i="1"/>
  <c r="H178" i="1"/>
  <c r="G178" i="1"/>
  <c r="H176" i="1"/>
  <c r="G176" i="1"/>
  <c r="H161" i="1"/>
  <c r="G161" i="1"/>
  <c r="H162" i="1"/>
  <c r="G162" i="1"/>
  <c r="H181" i="1"/>
  <c r="G181" i="1"/>
  <c r="H180" i="1"/>
  <c r="G180" i="1"/>
  <c r="H166" i="1"/>
  <c r="G166" i="1"/>
  <c r="H149" i="1"/>
  <c r="G149" i="1"/>
  <c r="H155" i="1"/>
  <c r="G155" i="1"/>
  <c r="H171" i="1"/>
  <c r="G171" i="1"/>
  <c r="H174" i="1"/>
  <c r="G174" i="1"/>
  <c r="H182" i="1"/>
  <c r="G182" i="1"/>
  <c r="H160" i="1"/>
  <c r="G160" i="1"/>
  <c r="H158" i="1"/>
  <c r="G158" i="1"/>
  <c r="H129" i="1"/>
  <c r="G129" i="1"/>
  <c r="H114" i="1"/>
  <c r="G114" i="1"/>
  <c r="H156" i="1"/>
  <c r="G156" i="1"/>
  <c r="H188" i="1"/>
  <c r="G188" i="1"/>
  <c r="H179" i="1"/>
  <c r="G179" i="1"/>
  <c r="H121" i="1"/>
  <c r="G121" i="1"/>
  <c r="H153" i="1"/>
  <c r="G153" i="1"/>
  <c r="H168" i="1"/>
  <c r="G168" i="1"/>
  <c r="H150" i="1"/>
  <c r="G150" i="1"/>
  <c r="H77" i="1"/>
  <c r="G77" i="1"/>
  <c r="H134" i="1"/>
  <c r="G134" i="1"/>
  <c r="H152" i="1"/>
  <c r="G152" i="1"/>
  <c r="H86" i="1"/>
  <c r="G86" i="1"/>
  <c r="H101" i="1"/>
  <c r="G101" i="1"/>
  <c r="H133" i="1"/>
  <c r="G133" i="1"/>
  <c r="H81" i="1"/>
  <c r="G81" i="1"/>
  <c r="H140" i="1"/>
  <c r="G140" i="1"/>
  <c r="H89" i="1"/>
  <c r="G89" i="1"/>
  <c r="H63" i="1"/>
  <c r="G63" i="1"/>
  <c r="H97" i="1"/>
  <c r="G97" i="1"/>
  <c r="H96" i="1"/>
  <c r="G96" i="1"/>
  <c r="H72" i="1"/>
  <c r="G72" i="1"/>
  <c r="H57" i="1"/>
  <c r="G57" i="1"/>
  <c r="H54" i="1"/>
  <c r="G54" i="1"/>
  <c r="H92" i="1"/>
  <c r="G92" i="1"/>
  <c r="H146" i="1"/>
  <c r="G146" i="1"/>
  <c r="H76" i="1"/>
  <c r="G76" i="1"/>
  <c r="H51" i="1"/>
  <c r="G51" i="1"/>
  <c r="H109" i="1"/>
  <c r="G109" i="1"/>
  <c r="H88" i="1"/>
  <c r="G88" i="1"/>
  <c r="H27" i="1"/>
  <c r="G27" i="1"/>
  <c r="H103" i="1"/>
  <c r="G103" i="1"/>
  <c r="H87" i="1"/>
  <c r="G87" i="1"/>
  <c r="H39" i="1"/>
  <c r="G39" i="1"/>
  <c r="H145" i="1"/>
  <c r="G145" i="1"/>
  <c r="H78" i="1"/>
  <c r="G78" i="1"/>
  <c r="H83" i="1"/>
  <c r="G83" i="1"/>
  <c r="H108" i="1"/>
  <c r="G108" i="1"/>
  <c r="H126" i="1"/>
  <c r="G126" i="1"/>
  <c r="H98" i="1"/>
  <c r="G98" i="1"/>
  <c r="H132" i="1"/>
  <c r="G132" i="1"/>
  <c r="H85" i="1"/>
  <c r="G85" i="1"/>
  <c r="H71" i="1"/>
  <c r="G71" i="1"/>
  <c r="H52" i="1"/>
  <c r="G52" i="1"/>
  <c r="H66" i="1"/>
  <c r="G66" i="1"/>
  <c r="H65" i="1"/>
  <c r="G65" i="1"/>
  <c r="H73" i="1"/>
  <c r="G73" i="1"/>
  <c r="H44" i="1"/>
  <c r="G44" i="1"/>
  <c r="H106" i="1"/>
  <c r="G106" i="1"/>
  <c r="H19" i="1"/>
  <c r="G19" i="1"/>
  <c r="H43" i="1"/>
  <c r="G43" i="1"/>
  <c r="H60" i="1"/>
  <c r="G60" i="1"/>
  <c r="H24" i="1"/>
  <c r="G24" i="1"/>
  <c r="H22" i="1"/>
  <c r="G22" i="1"/>
  <c r="H123" i="1"/>
  <c r="G123" i="1"/>
  <c r="H91" i="1"/>
  <c r="G91" i="1"/>
  <c r="H61" i="1"/>
  <c r="G61" i="1"/>
  <c r="H28" i="1"/>
  <c r="G28" i="1"/>
  <c r="H138" i="1"/>
  <c r="G138" i="1"/>
  <c r="H25" i="1"/>
  <c r="G25" i="1"/>
  <c r="H70" i="1"/>
  <c r="G70" i="1"/>
  <c r="H35" i="1"/>
  <c r="G35" i="1"/>
  <c r="H21" i="1"/>
  <c r="G21" i="1"/>
  <c r="H82" i="1"/>
  <c r="G82" i="1"/>
  <c r="H105" i="1"/>
  <c r="G105" i="1"/>
  <c r="H36" i="1"/>
  <c r="G36" i="1"/>
  <c r="H59" i="1"/>
  <c r="G59" i="1"/>
  <c r="H14" i="1"/>
  <c r="G14" i="1"/>
  <c r="H5" i="1"/>
  <c r="G5" i="1"/>
  <c r="H90" i="1"/>
  <c r="G90" i="1"/>
  <c r="H33" i="1"/>
  <c r="G33" i="1"/>
  <c r="H17" i="1"/>
  <c r="G17" i="1"/>
  <c r="H32" i="1"/>
  <c r="G32" i="1"/>
  <c r="H56" i="1"/>
  <c r="G56" i="1"/>
  <c r="H8" i="1"/>
  <c r="G8" i="1"/>
  <c r="H55" i="1"/>
  <c r="G55" i="1"/>
  <c r="H29" i="1"/>
  <c r="G29" i="1"/>
  <c r="H7" i="1"/>
  <c r="G7" i="1"/>
  <c r="H139" i="1"/>
  <c r="G139" i="1"/>
  <c r="H69" i="1"/>
  <c r="G69" i="1"/>
  <c r="H148" i="1"/>
  <c r="G148" i="1"/>
  <c r="H93" i="1"/>
  <c r="G93" i="1"/>
  <c r="H151" i="1"/>
  <c r="G151" i="1"/>
  <c r="H122" i="1"/>
  <c r="G122" i="1"/>
  <c r="H38" i="1"/>
  <c r="G38" i="1"/>
  <c r="H42" i="1"/>
  <c r="G42" i="1"/>
  <c r="H125" i="1"/>
  <c r="G125" i="1"/>
  <c r="H112" i="1"/>
  <c r="G112" i="1"/>
  <c r="H45" i="1"/>
  <c r="G45" i="1"/>
  <c r="H94" i="1"/>
  <c r="G94" i="1"/>
  <c r="H102" i="1"/>
  <c r="G102" i="1"/>
  <c r="H187" i="1"/>
  <c r="G187" i="1"/>
  <c r="H169" i="1"/>
  <c r="G169" i="1"/>
  <c r="H186" i="1"/>
  <c r="G186" i="1"/>
  <c r="H47" i="1"/>
  <c r="G47" i="1"/>
  <c r="H163" i="1"/>
  <c r="G163" i="1"/>
  <c r="H143" i="1"/>
  <c r="G143" i="1"/>
  <c r="H137" i="1"/>
  <c r="G137" i="1"/>
  <c r="H184" i="1"/>
  <c r="G184" i="1"/>
  <c r="H111" i="1"/>
  <c r="G111" i="1"/>
  <c r="H142" i="1"/>
  <c r="G142" i="1"/>
  <c r="H110" i="1"/>
  <c r="G110" i="1"/>
  <c r="H68" i="1"/>
  <c r="G68" i="1"/>
  <c r="H124" i="1"/>
  <c r="G124" i="1"/>
  <c r="H165" i="1"/>
  <c r="G165" i="1"/>
  <c r="H167" i="1"/>
  <c r="G167" i="1"/>
  <c r="H173" i="1"/>
  <c r="G173" i="1"/>
  <c r="H119" i="1"/>
  <c r="G119" i="1"/>
  <c r="H15" i="1"/>
  <c r="G15" i="1"/>
  <c r="H141" i="1"/>
  <c r="G141" i="1"/>
  <c r="H131" i="1"/>
  <c r="G131" i="1"/>
  <c r="H144" i="1"/>
  <c r="G144" i="1"/>
  <c r="H84" i="1"/>
  <c r="G84" i="1"/>
  <c r="H170" i="1"/>
  <c r="G170" i="1"/>
  <c r="H128" i="1"/>
  <c r="G128" i="1"/>
  <c r="H135" i="1"/>
  <c r="G135" i="1"/>
  <c r="H127" i="1"/>
  <c r="G127" i="1"/>
  <c r="H117" i="1"/>
  <c r="G117" i="1"/>
  <c r="H157" i="1"/>
  <c r="G157" i="1"/>
  <c r="H113" i="1"/>
  <c r="G113" i="1"/>
  <c r="H159" i="1"/>
  <c r="G159" i="1"/>
  <c r="H120" i="1"/>
  <c r="G120" i="1"/>
  <c r="H164" i="1"/>
  <c r="G164" i="1"/>
  <c r="H130" i="1"/>
  <c r="G130" i="1"/>
  <c r="H104" i="1"/>
  <c r="G104" i="1"/>
  <c r="H100" i="1"/>
  <c r="G100" i="1"/>
  <c r="H34" i="1"/>
  <c r="G34" i="1"/>
  <c r="H18" i="1"/>
  <c r="G18" i="1"/>
  <c r="H6" i="1"/>
  <c r="G6" i="1"/>
  <c r="H53" i="1"/>
  <c r="G53" i="1"/>
  <c r="H4" i="1"/>
  <c r="G4" i="1"/>
  <c r="H115" i="1"/>
  <c r="G115" i="1"/>
  <c r="H99" i="1"/>
  <c r="G99" i="1"/>
  <c r="H67" i="1"/>
  <c r="G67" i="1"/>
  <c r="H154" i="1"/>
  <c r="G154" i="1"/>
  <c r="H10" i="1"/>
  <c r="G10" i="1"/>
  <c r="H41" i="1"/>
  <c r="G41" i="1"/>
  <c r="H118" i="1"/>
  <c r="G118" i="1"/>
  <c r="H50" i="1"/>
  <c r="G50" i="1"/>
  <c r="H95" i="1"/>
  <c r="G95" i="1"/>
  <c r="H62" i="1"/>
  <c r="G62" i="1"/>
  <c r="H116" i="1"/>
  <c r="G116" i="1"/>
  <c r="H64" i="1"/>
  <c r="G64" i="1"/>
  <c r="H48" i="1"/>
  <c r="G48" i="1"/>
  <c r="H136" i="1"/>
  <c r="G136" i="1"/>
  <c r="H107" i="1"/>
  <c r="G107" i="1"/>
  <c r="H23" i="1"/>
  <c r="G23" i="1"/>
  <c r="H75" i="1"/>
  <c r="G75" i="1"/>
  <c r="H49" i="1"/>
  <c r="G49" i="1"/>
  <c r="H37" i="1"/>
  <c r="G37" i="1"/>
  <c r="H74" i="1"/>
  <c r="G74" i="1"/>
  <c r="H9" i="1"/>
  <c r="G9" i="1"/>
  <c r="H11" i="1"/>
  <c r="G11" i="1"/>
  <c r="H31" i="1"/>
  <c r="G31" i="1"/>
  <c r="H3" i="1"/>
  <c r="G3" i="1"/>
  <c r="H79" i="1"/>
  <c r="G79" i="1"/>
  <c r="H147" i="1"/>
  <c r="G147" i="1"/>
  <c r="H46" i="1"/>
  <c r="G46" i="1"/>
  <c r="H40" i="1"/>
  <c r="G40" i="1"/>
  <c r="H2" i="1"/>
  <c r="G2" i="1"/>
  <c r="H12" i="1"/>
  <c r="G12" i="1"/>
  <c r="H16" i="1"/>
  <c r="G16" i="1"/>
  <c r="H58" i="1"/>
  <c r="G58" i="1"/>
  <c r="H13" i="1"/>
  <c r="G13" i="1"/>
  <c r="H80" i="1"/>
  <c r="G80" i="1"/>
  <c r="H20" i="1"/>
  <c r="G20" i="1"/>
  <c r="H30" i="1"/>
  <c r="G30" i="1"/>
  <c r="G26" i="1"/>
  <c r="H26" i="1"/>
</calcChain>
</file>

<file path=xl/sharedStrings.xml><?xml version="1.0" encoding="utf-8"?>
<sst xmlns="http://schemas.openxmlformats.org/spreadsheetml/2006/main" count="224" uniqueCount="219">
  <si>
    <t>ontology</t>
  </si>
  <si>
    <t>Bladder__Stromal__mesenchymal cell</t>
  </si>
  <si>
    <t>Bladder__Stromal__myofibroblast cell</t>
  </si>
  <si>
    <t>Blood__Immune__classical monocyte</t>
  </si>
  <si>
    <t>Lung__Immune__classical monocyte</t>
  </si>
  <si>
    <t>Muscle__Endothelial__capillary endothelial cell</t>
  </si>
  <si>
    <t>Bladder__Immune__CD8-positive-alpha-beta T cell</t>
  </si>
  <si>
    <t>Bladder__Stromal__mesenchymal stem cell</t>
  </si>
  <si>
    <t>Bladder__Immune__macrophage</t>
  </si>
  <si>
    <t>Muscle__Stromal__mesenchymal stem cell</t>
  </si>
  <si>
    <t>Bladder__Immune__plasma cell</t>
  </si>
  <si>
    <t>Lung__Epithelial__lung ciliated cell</t>
  </si>
  <si>
    <t>Blood__Immune__plasmacytoid dendritic cell</t>
  </si>
  <si>
    <t>Blood__Immune__NKT cell</t>
  </si>
  <si>
    <t>Lung__Immune__macrophage</t>
  </si>
  <si>
    <t>Muscle__Immune__macrophage</t>
  </si>
  <si>
    <t>Blood__Immune__T cell</t>
  </si>
  <si>
    <t>Muscle__Endothelial__endothelial cell of vascular tree</t>
  </si>
  <si>
    <t>Bladder__Stromal__pericyte cell</t>
  </si>
  <si>
    <t>Bladder__Immune__T cell</t>
  </si>
  <si>
    <t>Blood__Immune__non-classical monocyte</t>
  </si>
  <si>
    <t>Blood__Immune__B cell</t>
  </si>
  <si>
    <t>Bladder__Epithelial__basal cell</t>
  </si>
  <si>
    <t>Blood__Immune__memory B cell</t>
  </si>
  <si>
    <t>Blood__Immune__conventional dendritic cells</t>
  </si>
  <si>
    <t>Blood__Immune__memory T cell</t>
  </si>
  <si>
    <t>Lung__Immune__dendritic cell</t>
  </si>
  <si>
    <t>Lung__Immune__CD8-positive-alpha-beta T cell</t>
  </si>
  <si>
    <t>Blood__Immune__CD8-positive-alpha-beta T cell</t>
  </si>
  <si>
    <t>Lung__Immune__basophil</t>
  </si>
  <si>
    <t>Lung__Epithelial__club cell</t>
  </si>
  <si>
    <t>Lung__Stromal__mesenchymal cell</t>
  </si>
  <si>
    <t>Muscle__Stromal__pericyte cell</t>
  </si>
  <si>
    <t>Muscle__Stromal__skeletal muscle satellite stem cell</t>
  </si>
  <si>
    <t>Bladder__PNS__Schwann cell</t>
  </si>
  <si>
    <t>Bladder__Endothelial__endothelial cell of artery</t>
  </si>
  <si>
    <t>Lung__Epithelial__type I pneumocyte</t>
  </si>
  <si>
    <t>Lung__Stromal__pericyte cell</t>
  </si>
  <si>
    <t>Lung__Epithelial__type II pneumocyte</t>
  </si>
  <si>
    <t>Lung__Endothelial__capillary endothelial cell</t>
  </si>
  <si>
    <t>Blood__Immune__intermediate monocyte</t>
  </si>
  <si>
    <t>Lung__Epithelial__basal cell</t>
  </si>
  <si>
    <t>Lung__Epithelial__respiratory goblet cell</t>
  </si>
  <si>
    <t>Bladder__Immune__mast cell</t>
  </si>
  <si>
    <t>Muscle__Immune__T cell</t>
  </si>
  <si>
    <t>Blood__Immune__naive thymus-derived CD4-positive-alpha-beta T cell</t>
  </si>
  <si>
    <t>Muscle__Immune__CD4-positive-alpha-beta T cell</t>
  </si>
  <si>
    <t>Muscle__Stromal__tendon cell</t>
  </si>
  <si>
    <t>Muscle__Immune__mature NK T cell</t>
  </si>
  <si>
    <t>Lung__Immune__CD4-positive-alpha-beta T cell</t>
  </si>
  <si>
    <t>Lung__Immune__B cell</t>
  </si>
  <si>
    <t>Muscle__Stromal__fast muscle cell</t>
  </si>
  <si>
    <t>Muscle__Stromal__mesenchymal cell</t>
  </si>
  <si>
    <t>Bladder__Endothelial__endothelial cell of lymphatic vessel</t>
  </si>
  <si>
    <t>Lung__Endothelial__vein endothelial cell</t>
  </si>
  <si>
    <t>Lung__Endothelial__endothelial cell of lymphatic vessel</t>
  </si>
  <si>
    <t>Blood__Immune__naive B cell</t>
  </si>
  <si>
    <t>Lung__Stromal__mesothelial cell</t>
  </si>
  <si>
    <t>Blood__Immune__immature B cell</t>
  </si>
  <si>
    <t>Bladder__Immune__NK cell</t>
  </si>
  <si>
    <t>Blood__Immune__monocyte</t>
  </si>
  <si>
    <t>Lung__Immune__plasma cell</t>
  </si>
  <si>
    <t>Lung__Immune__plasmacytoid dendritic cell</t>
  </si>
  <si>
    <t>Muscle__Stromal__skeletal muscle myoblast</t>
  </si>
  <si>
    <t>Bladder__Immune__plasmacytoid dendritic cell</t>
  </si>
  <si>
    <t>Blood__Immune__erythrocyte</t>
  </si>
  <si>
    <t>Blood__Immune__NK cell</t>
  </si>
  <si>
    <t>Bladder__Stromal__vascular associated smooth muscle cell</t>
  </si>
  <si>
    <t>Lung__Immune__NK cell</t>
  </si>
  <si>
    <t>Blood__Immune__platelet</t>
  </si>
  <si>
    <t>Muscle__Immune__CD8-positive-alpha-beta T cell</t>
  </si>
  <si>
    <t>Muscle__Endothelial__endothelial cell of lymphatic vessel</t>
  </si>
  <si>
    <t>Blood__Immune__neutrophil</t>
  </si>
  <si>
    <t>Lung__Epithelial__ionocyte</t>
  </si>
  <si>
    <t>Blood__Immune__helper T cell</t>
  </si>
  <si>
    <t>Blood__Immune__plasma cell</t>
  </si>
  <si>
    <t>Muscle__Immune__B cell</t>
  </si>
  <si>
    <t>Muscle__Immune__erythrocyte</t>
  </si>
  <si>
    <t>Small_Intestine__Epithelial__intestinal crypt stem cell</t>
  </si>
  <si>
    <t>Small_Intestine__Epithelial__intestinal transient amplifying cell</t>
  </si>
  <si>
    <t>Small_Intestine__Epithelial__enterocyte of epithelium of small intestine</t>
  </si>
  <si>
    <t>Small_Intestine__Epithelial__goblet cell</t>
  </si>
  <si>
    <t>Small_Intestine__Epithelial__intestinal enteroendocrine cell</t>
  </si>
  <si>
    <t>Large_Intestine__Epithelial__intestinal transient amplifying cell</t>
  </si>
  <si>
    <t>Large_Intestine__Epithelial__enterocyte of epithelium of large intestine</t>
  </si>
  <si>
    <t>Large_Intestine__Epithelial__paneth cell</t>
  </si>
  <si>
    <t>Large_Intestine__Epithelial__intestinal enteroendocrine cell</t>
  </si>
  <si>
    <t>Large_Intestine__Epithelial__intestinal crypt stem cell</t>
  </si>
  <si>
    <t>Large_Intestine__Epithelial__goblet cell</t>
  </si>
  <si>
    <t>Small_Intestine__Epithelial__paneth cell</t>
  </si>
  <si>
    <t>Small_Intestine__Immune__CD8-positive-alpha-beta T cell</t>
  </si>
  <si>
    <t>Thymus__Immune__thymocyte</t>
  </si>
  <si>
    <t>Lymph_Node__Immune__T cell</t>
  </si>
  <si>
    <t>Lymph_Node__Immune__CD8-positive-alpha-beta T cell</t>
  </si>
  <si>
    <t>Vasculature__Stromal__fibroblast</t>
  </si>
  <si>
    <t>Lymph_Node__Immune__mature B cell</t>
  </si>
  <si>
    <t>Vasculature__Immune__macrophage</t>
  </si>
  <si>
    <t>Lymph_Node__Immune__B cell</t>
  </si>
  <si>
    <t>Thymus__Immune__naive B cell</t>
  </si>
  <si>
    <t>Lymph_Node__Immune__pre-pro B cell</t>
  </si>
  <si>
    <t>Trachea__Epithelial__basal cell of epithelium of trachea</t>
  </si>
  <si>
    <t>Vasculature__Stromal__aortic smooth muscle cell</t>
  </si>
  <si>
    <t>Spleen__Immune__CD8-positive-alpha-beta T cell</t>
  </si>
  <si>
    <t>Lymph_Node__Immune__naive B cell</t>
  </si>
  <si>
    <t>Trachea__Stromal__fibroblast</t>
  </si>
  <si>
    <t>Spleen__Immune__naive B cell</t>
  </si>
  <si>
    <t>Thymus__Immune__memory B cell</t>
  </si>
  <si>
    <t>Thymus__Stromal__pericyte cell</t>
  </si>
  <si>
    <t>Spleen__Immune__plasma cell</t>
  </si>
  <si>
    <t>Spleen__Immune__B cell</t>
  </si>
  <si>
    <t>Small_Intestine__Immune__B cell</t>
  </si>
  <si>
    <t>Thymus__Stromal__mesenchymal stem cell</t>
  </si>
  <si>
    <t>Thymus__Immune__regulatory T cell</t>
  </si>
  <si>
    <t>Thymus__Immune__CD8-positive-alpha-beta T cell</t>
  </si>
  <si>
    <t>Trachea__Epithelial__ciliated cell</t>
  </si>
  <si>
    <t>Bone_Marrow__Immune__erythroid progenitor cell</t>
  </si>
  <si>
    <t>Vasculature__Endothelial__aortic endothelial cell</t>
  </si>
  <si>
    <t>Thymus__Immune__mature NK T cell</t>
  </si>
  <si>
    <t>Thymus__Endothelial__endothelial cell of artery</t>
  </si>
  <si>
    <t>Thymus__Endothelial__capillary endothelial cell</t>
  </si>
  <si>
    <t>Thymus__Stromal__fast muscle cell</t>
  </si>
  <si>
    <t>Thymus__Immune__macrophage</t>
  </si>
  <si>
    <t>Spleen__Immune__mature NK cell</t>
  </si>
  <si>
    <t>Spleen__Immune__non-classical monocyte</t>
  </si>
  <si>
    <t>Spleen__Immune__classical monocyte</t>
  </si>
  <si>
    <t>Bone_Marrow__Immune__plasma cell</t>
  </si>
  <si>
    <t>Bone_Marrow__Immune__T cell</t>
  </si>
  <si>
    <t>Bone_Marrow__Immune__neutrophil</t>
  </si>
  <si>
    <t>Bladder__Immune__B cell</t>
  </si>
  <si>
    <t>Lymph_Node__Immune__NK cell</t>
  </si>
  <si>
    <t>Vasculature__Immune__T cell</t>
  </si>
  <si>
    <t>Spleen__Immune__immature natural killer cell</t>
  </si>
  <si>
    <t>Spleen__Immune__CD4-positive-alpha-beta T cell</t>
  </si>
  <si>
    <t>Spleen__Immune__intermediate monocyte</t>
  </si>
  <si>
    <t>Large_Intestine__Stromal__fibroblast</t>
  </si>
  <si>
    <t>Thymus__Immune__T cell</t>
  </si>
  <si>
    <t>Trachea__Epithelial__secretory cell</t>
  </si>
  <si>
    <t>Thymus__Immune__plasma cell</t>
  </si>
  <si>
    <t>Thymus__Endothelial__endothelial cell of vascular tree</t>
  </si>
  <si>
    <t>Thymus__Immune__immature natural killer cell</t>
  </si>
  <si>
    <t>Thymus__Immune__dendritic cell</t>
  </si>
  <si>
    <t>Thymus__Immune__classical monocyte</t>
  </si>
  <si>
    <t>Spleen__Immune__T cell</t>
  </si>
  <si>
    <t>Bone_Marrow__Immune__follicular B cell</t>
  </si>
  <si>
    <t>Bone_Marrow__Immune__monocyte</t>
  </si>
  <si>
    <t>Vasculature__Immune__LYVE1 aortic macrophage</t>
  </si>
  <si>
    <t>Lymph_Node__Immune__plasma cell</t>
  </si>
  <si>
    <t>Lymph_Node__Immune__neutrophil</t>
  </si>
  <si>
    <t>Lymph_Node__Immune__helper T cell</t>
  </si>
  <si>
    <t>Lymph_Node__Immune__dendritic cell</t>
  </si>
  <si>
    <t>Lymph_Node__Immune__cytotoxic T cell</t>
  </si>
  <si>
    <t>Spleen__Immune__mature NK T cell</t>
  </si>
  <si>
    <t>Bone_Marrow__Immune__NK cell</t>
  </si>
  <si>
    <t>Thymus__Epithelial__medullary thymic epithelial cell</t>
  </si>
  <si>
    <t>Thymus__Immune__mature NK cell</t>
  </si>
  <si>
    <t>Spleen__Immune__plasmacytoid dendritic cell</t>
  </si>
  <si>
    <t>Lymph_Node__Immune__CD4-positive-alpha-beta T cell</t>
  </si>
  <si>
    <t>Small_Intestine__Endothelial__gut endothelial cell</t>
  </si>
  <si>
    <t>Bone_Marrow__Immune__dendritic cell</t>
  </si>
  <si>
    <t>Lymph_Node__Immune__memory T cell</t>
  </si>
  <si>
    <t>Trachea__Immune__monocyte</t>
  </si>
  <si>
    <t>Trachea__Immune__NKT cell</t>
  </si>
  <si>
    <t>Vasculature__Immune__mast cell</t>
  </si>
  <si>
    <t>Bone_Marrow__Immune__CD8-positive-alpha-beta T cell</t>
  </si>
  <si>
    <t>Vasculature__Immune__B cell</t>
  </si>
  <si>
    <t>Blood__Immune__naive thymus-derived CD8-positive-alpha-beta T cell</t>
  </si>
  <si>
    <t>Thymus__Immune__lymphocyte</t>
  </si>
  <si>
    <t>Bone_Marrow__Immune__hematopoietic stem cell</t>
  </si>
  <si>
    <t>Vasculature__Stromal__mesothelial cell</t>
  </si>
  <si>
    <t>Small_Intestine__Stromal__fibroblast</t>
  </si>
  <si>
    <t>Muscle__Stromal__slow muscle cell</t>
  </si>
  <si>
    <t>Thymus__Immune__erythrocyte</t>
  </si>
  <si>
    <t>Large_Intestine__Immune__T cell</t>
  </si>
  <si>
    <t>Large_Intestine__Endothelial__gut endothelial cell</t>
  </si>
  <si>
    <t>Vasculature__Immune__NK cell</t>
  </si>
  <si>
    <t>Bone_Marrow__Immune__myeloid progenitor</t>
  </si>
  <si>
    <t>Thymus__Immune__mast cell</t>
  </si>
  <si>
    <t>Large_Intestine__Immune__B cell</t>
  </si>
  <si>
    <t>Vasculature__Immune__inflammatory macrophage</t>
  </si>
  <si>
    <t>Lymph_Node__Immune__mast cell</t>
  </si>
  <si>
    <t>Vasculature__Immune__plasma cell</t>
  </si>
  <si>
    <t>Lymph_Node__Immune__memory B cell</t>
  </si>
  <si>
    <t>Vasculature__Immune__erythrocyte</t>
  </si>
  <si>
    <t>Trachea__Immune__CD14-positive-CD16-negative classical monocyte</t>
  </si>
  <si>
    <t>Spleen__Immune__neutrophil</t>
  </si>
  <si>
    <t>Trachea__Immune__B cell</t>
  </si>
  <si>
    <t>Spleen__Immune__erythrocyte</t>
  </si>
  <si>
    <t>Trachea__Immune__plasma cell</t>
  </si>
  <si>
    <t>Spleen__Immune__memory B cell</t>
  </si>
  <si>
    <t>fraction unannot</t>
  </si>
  <si>
    <t>fraction unannnotated validated</t>
  </si>
  <si>
    <t>Junctions</t>
  </si>
  <si>
    <t>Unannoted junctions</t>
  </si>
  <si>
    <t>Unannotated 5’ junctions</t>
  </si>
  <si>
    <t>Unnanotated 3’ junctions</t>
  </si>
  <si>
    <t>Unnanotated junctions validated in GTEx</t>
  </si>
  <si>
    <t>Muscle</t>
  </si>
  <si>
    <t>Thymus</t>
  </si>
  <si>
    <t>Lung</t>
  </si>
  <si>
    <t>Blood</t>
  </si>
  <si>
    <t>Bladder</t>
  </si>
  <si>
    <t>Vasculature</t>
  </si>
  <si>
    <t>Lymph_Node</t>
  </si>
  <si>
    <t>Spleen</t>
  </si>
  <si>
    <t>Trachea</t>
  </si>
  <si>
    <t>Bone_Marrow</t>
  </si>
  <si>
    <t>Large_Intestine</t>
  </si>
  <si>
    <t>Small_Intestine</t>
  </si>
  <si>
    <t>Total</t>
  </si>
  <si>
    <t>Tissue</t>
  </si>
  <si>
    <t>Description for columns (the summaries are computed at the celltype-level and tissue-level in TS_Junctions_per_cell and TS_Junctions_per_tissue tabs, respectively):</t>
  </si>
  <si>
    <r>
      <t xml:space="preserve">fraction unannnotated validated: </t>
    </r>
    <r>
      <rPr>
        <sz val="12"/>
        <color theme="1"/>
        <rFont val="Calibri"/>
        <family val="2"/>
        <scheme val="minor"/>
      </rPr>
      <t>fracion of the unannotated junctions that were found in GTEx</t>
    </r>
  </si>
  <si>
    <r>
      <t xml:space="preserve">fraction unannot: </t>
    </r>
    <r>
      <rPr>
        <sz val="12"/>
        <color theme="1"/>
        <rFont val="Calibri"/>
        <family val="2"/>
        <scheme val="minor"/>
      </rPr>
      <t>fraction of the distinct junctions that are unannotated</t>
    </r>
  </si>
  <si>
    <r>
      <t xml:space="preserve">Junctions: </t>
    </r>
    <r>
      <rPr>
        <sz val="12"/>
        <color theme="1"/>
        <rFont val="Calibri"/>
        <family val="2"/>
        <scheme val="minor"/>
      </rPr>
      <t>total number of distinct junctions</t>
    </r>
  </si>
  <si>
    <r>
      <t xml:space="preserve">Unannoted junctions: </t>
    </r>
    <r>
      <rPr>
        <sz val="12"/>
        <color theme="1"/>
        <rFont val="Calibri"/>
        <family val="2"/>
        <scheme val="minor"/>
      </rPr>
      <t>total number of distinct unannotated junctions</t>
    </r>
  </si>
  <si>
    <r>
      <t xml:space="preserve">Unannotated 5’ junctions: </t>
    </r>
    <r>
      <rPr>
        <sz val="12"/>
        <color theme="1"/>
        <rFont val="Calibri"/>
        <family val="2"/>
        <scheme val="minor"/>
      </rPr>
      <t>total number of distinct unannotated junctions with annotated 5' splice site</t>
    </r>
  </si>
  <si>
    <r>
      <t xml:space="preserve">Unnanotated 3’ junctions: </t>
    </r>
    <r>
      <rPr>
        <sz val="12"/>
        <color theme="1"/>
        <rFont val="Calibri"/>
        <family val="2"/>
        <scheme val="minor"/>
      </rPr>
      <t>total number of distinct unannotated junctions with annotated 3' splice site</t>
    </r>
  </si>
  <si>
    <r>
      <t xml:space="preserve">Unnanotated junctions validated in GTEx: </t>
    </r>
    <r>
      <rPr>
        <sz val="12"/>
        <color theme="1"/>
        <rFont val="Calibri"/>
        <family val="2"/>
        <scheme val="minor"/>
      </rPr>
      <t>total number of distinct unannotated junctions that have been found in any gtex tissue</t>
    </r>
  </si>
  <si>
    <r>
      <rPr>
        <b/>
        <sz val="12"/>
        <color theme="1"/>
        <rFont val="Calibri"/>
        <family val="2"/>
        <scheme val="minor"/>
      </rPr>
      <t>Table S7.</t>
    </r>
    <r>
      <rPr>
        <sz val="12"/>
        <color theme="1"/>
        <rFont val="Calibri"/>
        <family val="2"/>
        <scheme val="minor"/>
      </rPr>
      <t xml:space="preserve"> Summary of the annotation status of the splice junctions found in each tissue and cell typ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3F3F76"/>
      <name val="Calibri"/>
      <family val="2"/>
      <scheme val="minor"/>
    </font>
    <font>
      <sz val="12"/>
      <color rgb="FFFA7D00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2"/>
      <color rgb="FF3F3F3F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</fills>
  <borders count="14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2" fillId="20" borderId="0" applyNumberFormat="0" applyBorder="0" applyAlignment="0" applyProtection="0"/>
    <xf numFmtId="0" fontId="2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2" fillId="25" borderId="0" applyNumberFormat="0" applyBorder="0" applyAlignment="0" applyProtection="0"/>
    <xf numFmtId="0" fontId="3" fillId="26" borderId="0" applyNumberFormat="0" applyBorder="0" applyAlignment="0" applyProtection="0"/>
    <xf numFmtId="0" fontId="4" fillId="27" borderId="1" applyNumberFormat="0" applyAlignment="0" applyProtection="0"/>
    <xf numFmtId="0" fontId="5" fillId="28" borderId="2" applyNumberFormat="0" applyAlignment="0" applyProtection="0"/>
    <xf numFmtId="0" fontId="6" fillId="0" borderId="0" applyNumberFormat="0" applyFill="0" applyBorder="0" applyAlignment="0" applyProtection="0"/>
    <xf numFmtId="0" fontId="7" fillId="29" borderId="0" applyNumberFormat="0" applyBorder="0" applyAlignment="0" applyProtection="0"/>
    <xf numFmtId="0" fontId="8" fillId="0" borderId="3" applyNumberFormat="0" applyFill="0" applyAlignment="0" applyProtection="0"/>
    <xf numFmtId="0" fontId="9" fillId="0" borderId="4" applyNumberFormat="0" applyFill="0" applyAlignment="0" applyProtection="0"/>
    <xf numFmtId="0" fontId="10" fillId="0" borderId="5" applyNumberFormat="0" applyFill="0" applyAlignment="0" applyProtection="0"/>
    <xf numFmtId="0" fontId="10" fillId="0" borderId="0" applyNumberFormat="0" applyFill="0" applyBorder="0" applyAlignment="0" applyProtection="0"/>
    <xf numFmtId="0" fontId="11" fillId="30" borderId="1" applyNumberFormat="0" applyAlignment="0" applyProtection="0"/>
    <xf numFmtId="0" fontId="12" fillId="0" borderId="6" applyNumberFormat="0" applyFill="0" applyAlignment="0" applyProtection="0"/>
    <xf numFmtId="0" fontId="13" fillId="31" borderId="0" applyNumberFormat="0" applyBorder="0" applyAlignment="0" applyProtection="0"/>
    <xf numFmtId="0" fontId="1" fillId="32" borderId="7" applyNumberFormat="0" applyFont="0" applyAlignment="0" applyProtection="0"/>
    <xf numFmtId="0" fontId="14" fillId="27" borderId="8" applyNumberForma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0" borderId="0" applyNumberFormat="0" applyFill="0" applyBorder="0" applyAlignment="0" applyProtection="0"/>
  </cellStyleXfs>
  <cellXfs count="6">
    <xf numFmtId="0" fontId="0" fillId="0" borderId="0" xfId="0"/>
    <xf numFmtId="0" fontId="16" fillId="0" borderId="0" xfId="0" applyFont="1"/>
    <xf numFmtId="0" fontId="16" fillId="0" borderId="11" xfId="0" applyFont="1" applyBorder="1" applyAlignment="1">
      <alignment vertical="center" wrapText="1"/>
    </xf>
    <xf numFmtId="0" fontId="18" fillId="0" borderId="12" xfId="0" applyFont="1" applyBorder="1" applyAlignment="1">
      <alignment vertical="center" wrapText="1"/>
    </xf>
    <xf numFmtId="3" fontId="19" fillId="0" borderId="13" xfId="0" applyNumberFormat="1" applyFont="1" applyBorder="1" applyAlignment="1">
      <alignment vertical="center" wrapText="1"/>
    </xf>
    <xf numFmtId="0" fontId="16" fillId="0" borderId="10" xfId="0" applyFont="1" applyBorder="1" applyAlignment="1">
      <alignment vertical="center" wrapText="1"/>
    </xf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11"/>
  <sheetViews>
    <sheetView tabSelected="1" workbookViewId="0">
      <selection activeCell="A2" sqref="A2"/>
    </sheetView>
  </sheetViews>
  <sheetFormatPr baseColWidth="10" defaultColWidth="8.83203125" defaultRowHeight="16" x14ac:dyDescent="0.2"/>
  <cols>
    <col min="1" max="1" width="35.6640625" customWidth="1"/>
  </cols>
  <sheetData>
    <row r="1" spans="1:1" x14ac:dyDescent="0.2">
      <c r="A1" t="s">
        <v>218</v>
      </c>
    </row>
    <row r="4" spans="1:1" x14ac:dyDescent="0.2">
      <c r="A4" t="s">
        <v>210</v>
      </c>
    </row>
    <row r="5" spans="1:1" x14ac:dyDescent="0.2">
      <c r="A5" s="1" t="s">
        <v>213</v>
      </c>
    </row>
    <row r="6" spans="1:1" x14ac:dyDescent="0.2">
      <c r="A6" s="1" t="s">
        <v>214</v>
      </c>
    </row>
    <row r="7" spans="1:1" x14ac:dyDescent="0.2">
      <c r="A7" s="1" t="s">
        <v>215</v>
      </c>
    </row>
    <row r="8" spans="1:1" x14ac:dyDescent="0.2">
      <c r="A8" s="1" t="s">
        <v>216</v>
      </c>
    </row>
    <row r="9" spans="1:1" x14ac:dyDescent="0.2">
      <c r="A9" s="1" t="s">
        <v>217</v>
      </c>
    </row>
    <row r="10" spans="1:1" x14ac:dyDescent="0.2">
      <c r="A10" s="1" t="s">
        <v>212</v>
      </c>
    </row>
    <row r="11" spans="1:1" x14ac:dyDescent="0.2">
      <c r="A11" s="1" t="s">
        <v>21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89"/>
  <sheetViews>
    <sheetView workbookViewId="0">
      <selection activeCell="J5" sqref="J5"/>
    </sheetView>
  </sheetViews>
  <sheetFormatPr baseColWidth="10" defaultColWidth="8.83203125" defaultRowHeight="16" x14ac:dyDescent="0.2"/>
  <cols>
    <col min="1" max="1" width="49.5" customWidth="1"/>
    <col min="2" max="2" width="16.33203125" customWidth="1"/>
    <col min="3" max="3" width="20.33203125" customWidth="1"/>
    <col min="4" max="4" width="20.1640625" customWidth="1"/>
    <col min="5" max="5" width="23.83203125" customWidth="1"/>
    <col min="6" max="6" width="29.33203125" customWidth="1"/>
    <col min="7" max="7" width="17.1640625" customWidth="1"/>
    <col min="8" max="8" width="22.83203125" customWidth="1"/>
    <col min="9" max="256" width="11" customWidth="1"/>
  </cols>
  <sheetData>
    <row r="1" spans="1:8" x14ac:dyDescent="0.2">
      <c r="A1" s="1" t="s">
        <v>0</v>
      </c>
      <c r="B1" s="1" t="s">
        <v>191</v>
      </c>
      <c r="C1" s="1" t="s">
        <v>192</v>
      </c>
      <c r="D1" s="1" t="s">
        <v>193</v>
      </c>
      <c r="E1" s="1" t="s">
        <v>194</v>
      </c>
      <c r="F1" s="1" t="s">
        <v>195</v>
      </c>
      <c r="G1" s="1" t="s">
        <v>189</v>
      </c>
      <c r="H1" s="1" t="s">
        <v>190</v>
      </c>
    </row>
    <row r="2" spans="1:8" x14ac:dyDescent="0.2">
      <c r="A2" t="s">
        <v>9</v>
      </c>
      <c r="B2">
        <v>280471</v>
      </c>
      <c r="C2">
        <v>101648</v>
      </c>
      <c r="D2">
        <v>21418</v>
      </c>
      <c r="E2">
        <v>15876</v>
      </c>
      <c r="F2">
        <v>31333</v>
      </c>
      <c r="G2">
        <f t="shared" ref="G2:G33" si="0">C2/B2</f>
        <v>0.36241893101247546</v>
      </c>
      <c r="H2">
        <f t="shared" ref="H2:H33" si="1">F2/C2</f>
        <v>0.30825003935148748</v>
      </c>
    </row>
    <row r="3" spans="1:8" x14ac:dyDescent="0.2">
      <c r="A3" t="s">
        <v>14</v>
      </c>
      <c r="B3">
        <v>241235</v>
      </c>
      <c r="C3">
        <v>93680</v>
      </c>
      <c r="D3">
        <v>20296</v>
      </c>
      <c r="E3">
        <v>13977</v>
      </c>
      <c r="F3">
        <v>28903</v>
      </c>
      <c r="G3">
        <f t="shared" si="0"/>
        <v>0.38833502601198</v>
      </c>
      <c r="H3">
        <f t="shared" si="1"/>
        <v>0.30852903501280954</v>
      </c>
    </row>
    <row r="4" spans="1:8" x14ac:dyDescent="0.2">
      <c r="A4" t="s">
        <v>38</v>
      </c>
      <c r="B4">
        <v>220758</v>
      </c>
      <c r="C4">
        <v>70829</v>
      </c>
      <c r="D4">
        <v>17186</v>
      </c>
      <c r="E4">
        <v>12211</v>
      </c>
      <c r="F4">
        <v>22774</v>
      </c>
      <c r="G4">
        <f t="shared" si="0"/>
        <v>0.32084454470506163</v>
      </c>
      <c r="H4">
        <f t="shared" si="1"/>
        <v>0.32153496449194541</v>
      </c>
    </row>
    <row r="5" spans="1:8" x14ac:dyDescent="0.2">
      <c r="A5" t="s">
        <v>100</v>
      </c>
      <c r="B5">
        <v>194936</v>
      </c>
      <c r="C5">
        <v>55257</v>
      </c>
      <c r="D5">
        <v>14478</v>
      </c>
      <c r="E5">
        <v>10432</v>
      </c>
      <c r="F5">
        <v>16953</v>
      </c>
      <c r="G5">
        <f t="shared" si="0"/>
        <v>0.2834622645381048</v>
      </c>
      <c r="H5">
        <f t="shared" si="1"/>
        <v>0.30680275802160811</v>
      </c>
    </row>
    <row r="6" spans="1:8" x14ac:dyDescent="0.2">
      <c r="A6" t="s">
        <v>40</v>
      </c>
      <c r="B6">
        <v>194302</v>
      </c>
      <c r="C6">
        <v>63906</v>
      </c>
      <c r="D6">
        <v>17251</v>
      </c>
      <c r="E6">
        <v>11772</v>
      </c>
      <c r="F6">
        <v>20932</v>
      </c>
      <c r="G6">
        <f t="shared" si="0"/>
        <v>0.32890037158649937</v>
      </c>
      <c r="H6">
        <f t="shared" si="1"/>
        <v>0.32754357963258535</v>
      </c>
    </row>
    <row r="7" spans="1:8" x14ac:dyDescent="0.2">
      <c r="A7" t="s">
        <v>91</v>
      </c>
      <c r="B7">
        <v>193577</v>
      </c>
      <c r="C7">
        <v>54014</v>
      </c>
      <c r="D7">
        <v>12090</v>
      </c>
      <c r="E7">
        <v>8987</v>
      </c>
      <c r="F7">
        <v>18410</v>
      </c>
      <c r="G7">
        <f t="shared" si="0"/>
        <v>0.27903108323819464</v>
      </c>
      <c r="H7">
        <f t="shared" si="1"/>
        <v>0.34083756063242865</v>
      </c>
    </row>
    <row r="8" spans="1:8" x14ac:dyDescent="0.2">
      <c r="A8" t="s">
        <v>94</v>
      </c>
      <c r="B8">
        <v>179536</v>
      </c>
      <c r="C8">
        <v>49341</v>
      </c>
      <c r="D8">
        <v>12641</v>
      </c>
      <c r="E8">
        <v>9157</v>
      </c>
      <c r="F8">
        <v>15142</v>
      </c>
      <c r="G8">
        <f t="shared" si="0"/>
        <v>0.27482510471437482</v>
      </c>
      <c r="H8">
        <f t="shared" si="1"/>
        <v>0.30688474088486251</v>
      </c>
    </row>
    <row r="9" spans="1:8" x14ac:dyDescent="0.2">
      <c r="A9" t="s">
        <v>17</v>
      </c>
      <c r="B9">
        <v>171641</v>
      </c>
      <c r="C9">
        <v>48689</v>
      </c>
      <c r="D9">
        <v>11594</v>
      </c>
      <c r="E9">
        <v>8652</v>
      </c>
      <c r="F9">
        <v>15546</v>
      </c>
      <c r="G9">
        <f t="shared" si="0"/>
        <v>0.28366765516397596</v>
      </c>
      <c r="H9">
        <f t="shared" si="1"/>
        <v>0.31929183183059828</v>
      </c>
    </row>
    <row r="10" spans="1:8" x14ac:dyDescent="0.2">
      <c r="A10" t="s">
        <v>33</v>
      </c>
      <c r="B10">
        <v>165645</v>
      </c>
      <c r="C10">
        <v>43146</v>
      </c>
      <c r="D10">
        <v>10860</v>
      </c>
      <c r="E10">
        <v>8233</v>
      </c>
      <c r="F10">
        <v>14361</v>
      </c>
      <c r="G10">
        <f t="shared" si="0"/>
        <v>0.26047269763651182</v>
      </c>
      <c r="H10">
        <f t="shared" si="1"/>
        <v>0.33284661382283409</v>
      </c>
    </row>
    <row r="11" spans="1:8" x14ac:dyDescent="0.2">
      <c r="A11" t="s">
        <v>16</v>
      </c>
      <c r="B11">
        <v>156570</v>
      </c>
      <c r="C11">
        <v>33853</v>
      </c>
      <c r="D11">
        <v>7882</v>
      </c>
      <c r="E11">
        <v>6198</v>
      </c>
      <c r="F11">
        <v>12769</v>
      </c>
      <c r="G11">
        <f t="shared" si="0"/>
        <v>0.21621638883566455</v>
      </c>
      <c r="H11">
        <f t="shared" si="1"/>
        <v>0.37718961391900274</v>
      </c>
    </row>
    <row r="12" spans="1:8" x14ac:dyDescent="0.2">
      <c r="A12" t="s">
        <v>8</v>
      </c>
      <c r="B12">
        <v>156555</v>
      </c>
      <c r="C12">
        <v>43236</v>
      </c>
      <c r="D12">
        <v>11230</v>
      </c>
      <c r="E12">
        <v>7752</v>
      </c>
      <c r="F12">
        <v>13907</v>
      </c>
      <c r="G12">
        <f t="shared" si="0"/>
        <v>0.27617131359586089</v>
      </c>
      <c r="H12">
        <f t="shared" si="1"/>
        <v>0.32165325191969657</v>
      </c>
    </row>
    <row r="13" spans="1:8" x14ac:dyDescent="0.2">
      <c r="A13" t="s">
        <v>5</v>
      </c>
      <c r="B13">
        <v>151848</v>
      </c>
      <c r="C13">
        <v>42855</v>
      </c>
      <c r="D13">
        <v>10511</v>
      </c>
      <c r="E13">
        <v>7951</v>
      </c>
      <c r="F13">
        <v>13934</v>
      </c>
      <c r="G13">
        <f t="shared" si="0"/>
        <v>0.28222301248617038</v>
      </c>
      <c r="H13">
        <f t="shared" si="1"/>
        <v>0.32514292381285731</v>
      </c>
    </row>
    <row r="14" spans="1:8" x14ac:dyDescent="0.2">
      <c r="A14" t="s">
        <v>101</v>
      </c>
      <c r="B14">
        <v>151213</v>
      </c>
      <c r="C14">
        <v>35250</v>
      </c>
      <c r="D14">
        <v>9646</v>
      </c>
      <c r="E14">
        <v>6887</v>
      </c>
      <c r="F14">
        <v>10774</v>
      </c>
      <c r="G14">
        <f t="shared" si="0"/>
        <v>0.23311487768908759</v>
      </c>
      <c r="H14">
        <f t="shared" si="1"/>
        <v>0.30564539007092201</v>
      </c>
    </row>
    <row r="15" spans="1:8" x14ac:dyDescent="0.2">
      <c r="A15" t="s">
        <v>60</v>
      </c>
      <c r="B15">
        <v>150075</v>
      </c>
      <c r="C15">
        <v>22488</v>
      </c>
      <c r="D15">
        <v>7717</v>
      </c>
      <c r="E15">
        <v>5885</v>
      </c>
      <c r="F15">
        <v>7913</v>
      </c>
      <c r="G15">
        <f t="shared" si="0"/>
        <v>0.14984507746126938</v>
      </c>
      <c r="H15">
        <f t="shared" si="1"/>
        <v>0.35187655638562787</v>
      </c>
    </row>
    <row r="16" spans="1:8" x14ac:dyDescent="0.2">
      <c r="A16" t="s">
        <v>7</v>
      </c>
      <c r="B16">
        <v>150043</v>
      </c>
      <c r="C16">
        <v>37225</v>
      </c>
      <c r="D16">
        <v>9455</v>
      </c>
      <c r="E16">
        <v>6516</v>
      </c>
      <c r="F16">
        <v>11585</v>
      </c>
      <c r="G16">
        <f t="shared" si="0"/>
        <v>0.2480955459434962</v>
      </c>
      <c r="H16">
        <f t="shared" si="1"/>
        <v>0.31121558092679652</v>
      </c>
    </row>
    <row r="17" spans="1:8" x14ac:dyDescent="0.2">
      <c r="A17" t="s">
        <v>97</v>
      </c>
      <c r="B17">
        <v>147563</v>
      </c>
      <c r="C17">
        <v>40174</v>
      </c>
      <c r="D17">
        <v>10171</v>
      </c>
      <c r="E17">
        <v>7342</v>
      </c>
      <c r="F17">
        <v>14014</v>
      </c>
      <c r="G17">
        <f t="shared" si="0"/>
        <v>0.27224981872149523</v>
      </c>
      <c r="H17">
        <f t="shared" si="1"/>
        <v>0.34883257828446257</v>
      </c>
    </row>
    <row r="18" spans="1:8" x14ac:dyDescent="0.2">
      <c r="A18" t="s">
        <v>41</v>
      </c>
      <c r="B18">
        <v>147255</v>
      </c>
      <c r="C18">
        <v>33387</v>
      </c>
      <c r="D18">
        <v>8748</v>
      </c>
      <c r="E18">
        <v>6320</v>
      </c>
      <c r="F18">
        <v>11454</v>
      </c>
      <c r="G18">
        <f t="shared" si="0"/>
        <v>0.22672914332280739</v>
      </c>
      <c r="H18">
        <f t="shared" si="1"/>
        <v>0.34306766106568426</v>
      </c>
    </row>
    <row r="19" spans="1:8" x14ac:dyDescent="0.2">
      <c r="A19" t="s">
        <v>119</v>
      </c>
      <c r="B19">
        <v>146997</v>
      </c>
      <c r="C19">
        <v>25134</v>
      </c>
      <c r="D19">
        <v>5923</v>
      </c>
      <c r="E19">
        <v>4646</v>
      </c>
      <c r="F19">
        <v>8030</v>
      </c>
      <c r="G19">
        <f t="shared" si="0"/>
        <v>0.17098308128737322</v>
      </c>
      <c r="H19">
        <f t="shared" si="1"/>
        <v>0.31948754674942309</v>
      </c>
    </row>
    <row r="20" spans="1:8" x14ac:dyDescent="0.2">
      <c r="A20" t="s">
        <v>3</v>
      </c>
      <c r="B20">
        <v>145630</v>
      </c>
      <c r="C20">
        <v>51626</v>
      </c>
      <c r="D20">
        <v>9528</v>
      </c>
      <c r="E20">
        <v>6254</v>
      </c>
      <c r="F20">
        <v>17381</v>
      </c>
      <c r="G20">
        <f t="shared" si="0"/>
        <v>0.35450113300830871</v>
      </c>
      <c r="H20">
        <f t="shared" si="1"/>
        <v>0.33667144462092746</v>
      </c>
    </row>
    <row r="21" spans="1:8" x14ac:dyDescent="0.2">
      <c r="A21" t="s">
        <v>106</v>
      </c>
      <c r="B21">
        <v>145579</v>
      </c>
      <c r="C21">
        <v>34550</v>
      </c>
      <c r="D21">
        <v>7852</v>
      </c>
      <c r="E21">
        <v>5590</v>
      </c>
      <c r="F21">
        <v>12032</v>
      </c>
      <c r="G21">
        <f t="shared" si="0"/>
        <v>0.23732818607079317</v>
      </c>
      <c r="H21">
        <f t="shared" si="1"/>
        <v>0.34824891461649782</v>
      </c>
    </row>
    <row r="22" spans="1:8" x14ac:dyDescent="0.2">
      <c r="A22" t="s">
        <v>115</v>
      </c>
      <c r="B22">
        <v>136637</v>
      </c>
      <c r="C22">
        <v>14082</v>
      </c>
      <c r="D22">
        <v>5341</v>
      </c>
      <c r="E22">
        <v>4335</v>
      </c>
      <c r="F22">
        <v>5098</v>
      </c>
      <c r="G22">
        <f t="shared" si="0"/>
        <v>0.10306139625430887</v>
      </c>
      <c r="H22">
        <f t="shared" si="1"/>
        <v>0.36202243999431899</v>
      </c>
    </row>
    <row r="23" spans="1:8" x14ac:dyDescent="0.2">
      <c r="A23" t="s">
        <v>22</v>
      </c>
      <c r="B23">
        <v>133633</v>
      </c>
      <c r="C23">
        <v>27538</v>
      </c>
      <c r="D23">
        <v>7421</v>
      </c>
      <c r="E23">
        <v>5366</v>
      </c>
      <c r="F23">
        <v>8926</v>
      </c>
      <c r="G23">
        <f t="shared" si="0"/>
        <v>0.20607185350923798</v>
      </c>
      <c r="H23">
        <f t="shared" si="1"/>
        <v>0.32413392403224633</v>
      </c>
    </row>
    <row r="24" spans="1:8" x14ac:dyDescent="0.2">
      <c r="A24" t="s">
        <v>116</v>
      </c>
      <c r="B24">
        <v>132900</v>
      </c>
      <c r="C24">
        <v>31174</v>
      </c>
      <c r="D24">
        <v>8941</v>
      </c>
      <c r="E24">
        <v>6322</v>
      </c>
      <c r="F24">
        <v>9920</v>
      </c>
      <c r="G24">
        <f t="shared" si="0"/>
        <v>0.23456734386756961</v>
      </c>
      <c r="H24">
        <f t="shared" si="1"/>
        <v>0.31821389619554757</v>
      </c>
    </row>
    <row r="25" spans="1:8" x14ac:dyDescent="0.2">
      <c r="A25" t="s">
        <v>109</v>
      </c>
      <c r="B25">
        <v>131226</v>
      </c>
      <c r="C25">
        <v>32521</v>
      </c>
      <c r="D25">
        <v>7745</v>
      </c>
      <c r="E25">
        <v>5389</v>
      </c>
      <c r="F25">
        <v>11502</v>
      </c>
      <c r="G25">
        <f t="shared" si="0"/>
        <v>0.24782436407419262</v>
      </c>
      <c r="H25">
        <f t="shared" si="1"/>
        <v>0.353679161157406</v>
      </c>
    </row>
    <row r="26" spans="1:8" x14ac:dyDescent="0.2">
      <c r="A26" t="s">
        <v>1</v>
      </c>
      <c r="B26">
        <v>124178</v>
      </c>
      <c r="C26">
        <v>31071</v>
      </c>
      <c r="D26">
        <v>8123</v>
      </c>
      <c r="E26">
        <v>5485</v>
      </c>
      <c r="F26">
        <v>9990</v>
      </c>
      <c r="G26">
        <f t="shared" si="0"/>
        <v>0.25021340334036624</v>
      </c>
      <c r="H26">
        <f t="shared" si="1"/>
        <v>0.32152167616105048</v>
      </c>
    </row>
    <row r="27" spans="1:8" x14ac:dyDescent="0.2">
      <c r="A27" t="s">
        <v>138</v>
      </c>
      <c r="B27">
        <v>122946</v>
      </c>
      <c r="C27">
        <v>18139</v>
      </c>
      <c r="D27">
        <v>4522</v>
      </c>
      <c r="E27">
        <v>3427</v>
      </c>
      <c r="F27">
        <v>5829</v>
      </c>
      <c r="G27">
        <f t="shared" si="0"/>
        <v>0.1475363167569502</v>
      </c>
      <c r="H27">
        <f t="shared" si="1"/>
        <v>0.3213517834500248</v>
      </c>
    </row>
    <row r="28" spans="1:8" x14ac:dyDescent="0.2">
      <c r="A28" t="s">
        <v>111</v>
      </c>
      <c r="B28">
        <v>116075</v>
      </c>
      <c r="C28">
        <v>20358</v>
      </c>
      <c r="D28">
        <v>4599</v>
      </c>
      <c r="E28">
        <v>3502</v>
      </c>
      <c r="F28">
        <v>6640</v>
      </c>
      <c r="G28">
        <f t="shared" si="0"/>
        <v>0.17538660348912341</v>
      </c>
      <c r="H28">
        <f t="shared" si="1"/>
        <v>0.32616170547205031</v>
      </c>
    </row>
    <row r="29" spans="1:8" x14ac:dyDescent="0.2">
      <c r="A29" t="s">
        <v>92</v>
      </c>
      <c r="B29">
        <v>113763</v>
      </c>
      <c r="C29">
        <v>27318</v>
      </c>
      <c r="D29">
        <v>7255</v>
      </c>
      <c r="E29">
        <v>5246</v>
      </c>
      <c r="F29">
        <v>9789</v>
      </c>
      <c r="G29">
        <f t="shared" si="0"/>
        <v>0.24013079823844308</v>
      </c>
      <c r="H29">
        <f t="shared" si="1"/>
        <v>0.35833516362837692</v>
      </c>
    </row>
    <row r="30" spans="1:8" x14ac:dyDescent="0.2">
      <c r="A30" t="s">
        <v>2</v>
      </c>
      <c r="B30">
        <v>113571</v>
      </c>
      <c r="C30">
        <v>23404</v>
      </c>
      <c r="D30">
        <v>6337</v>
      </c>
      <c r="E30">
        <v>4562</v>
      </c>
      <c r="F30">
        <v>7837</v>
      </c>
      <c r="G30">
        <f t="shared" si="0"/>
        <v>0.20607373361157338</v>
      </c>
      <c r="H30">
        <f t="shared" si="1"/>
        <v>0.33485728935224746</v>
      </c>
    </row>
    <row r="31" spans="1:8" x14ac:dyDescent="0.2">
      <c r="A31" t="s">
        <v>15</v>
      </c>
      <c r="B31">
        <v>111584</v>
      </c>
      <c r="C31">
        <v>24249</v>
      </c>
      <c r="D31">
        <v>6200</v>
      </c>
      <c r="E31">
        <v>4542</v>
      </c>
      <c r="F31">
        <v>8026</v>
      </c>
      <c r="G31">
        <f t="shared" si="0"/>
        <v>0.21731610266704904</v>
      </c>
      <c r="H31">
        <f t="shared" si="1"/>
        <v>0.33098272093694586</v>
      </c>
    </row>
    <row r="32" spans="1:8" x14ac:dyDescent="0.2">
      <c r="A32" t="s">
        <v>96</v>
      </c>
      <c r="B32">
        <v>108746</v>
      </c>
      <c r="C32">
        <v>24328</v>
      </c>
      <c r="D32">
        <v>7522</v>
      </c>
      <c r="E32">
        <v>5279</v>
      </c>
      <c r="F32">
        <v>8027</v>
      </c>
      <c r="G32">
        <f t="shared" si="0"/>
        <v>0.22371397568646204</v>
      </c>
      <c r="H32">
        <f t="shared" si="1"/>
        <v>0.32994902992436698</v>
      </c>
    </row>
    <row r="33" spans="1:8" x14ac:dyDescent="0.2">
      <c r="A33" t="s">
        <v>98</v>
      </c>
      <c r="B33">
        <v>107668</v>
      </c>
      <c r="C33">
        <v>19882</v>
      </c>
      <c r="D33">
        <v>4904</v>
      </c>
      <c r="E33">
        <v>3543</v>
      </c>
      <c r="F33">
        <v>6925</v>
      </c>
      <c r="G33">
        <f t="shared" si="0"/>
        <v>0.18466025188542556</v>
      </c>
      <c r="H33">
        <f t="shared" si="1"/>
        <v>0.34830499949703247</v>
      </c>
    </row>
    <row r="34" spans="1:8" x14ac:dyDescent="0.2">
      <c r="A34" t="s">
        <v>42</v>
      </c>
      <c r="B34">
        <v>107461</v>
      </c>
      <c r="C34">
        <v>21028</v>
      </c>
      <c r="D34">
        <v>5833</v>
      </c>
      <c r="E34">
        <v>4134</v>
      </c>
      <c r="F34">
        <v>7298</v>
      </c>
      <c r="G34">
        <f t="shared" ref="G34:G65" si="2">C34/B34</f>
        <v>0.19568029331571454</v>
      </c>
      <c r="H34">
        <f t="shared" ref="H34:H65" si="3">F34/C34</f>
        <v>0.34706106144188703</v>
      </c>
    </row>
    <row r="35" spans="1:8" x14ac:dyDescent="0.2">
      <c r="A35" t="s">
        <v>107</v>
      </c>
      <c r="B35">
        <v>103004</v>
      </c>
      <c r="C35">
        <v>14727</v>
      </c>
      <c r="D35">
        <v>3542</v>
      </c>
      <c r="E35">
        <v>2733</v>
      </c>
      <c r="F35">
        <v>4686</v>
      </c>
      <c r="G35">
        <f t="shared" si="2"/>
        <v>0.14297503009591861</v>
      </c>
      <c r="H35">
        <f t="shared" si="3"/>
        <v>0.31819107761254839</v>
      </c>
    </row>
    <row r="36" spans="1:8" x14ac:dyDescent="0.2">
      <c r="A36" t="s">
        <v>103</v>
      </c>
      <c r="B36">
        <v>102164</v>
      </c>
      <c r="C36">
        <v>23932</v>
      </c>
      <c r="D36">
        <v>6320</v>
      </c>
      <c r="E36">
        <v>4336</v>
      </c>
      <c r="F36">
        <v>8618</v>
      </c>
      <c r="G36">
        <f t="shared" si="2"/>
        <v>0.23425081241924747</v>
      </c>
      <c r="H36">
        <f t="shared" si="3"/>
        <v>0.36010362694300518</v>
      </c>
    </row>
    <row r="37" spans="1:8" x14ac:dyDescent="0.2">
      <c r="A37" t="s">
        <v>19</v>
      </c>
      <c r="B37">
        <v>100393</v>
      </c>
      <c r="C37">
        <v>18022</v>
      </c>
      <c r="D37">
        <v>5677</v>
      </c>
      <c r="E37">
        <v>4091</v>
      </c>
      <c r="F37">
        <v>6237</v>
      </c>
      <c r="G37">
        <f t="shared" si="2"/>
        <v>0.17951450798362437</v>
      </c>
      <c r="H37">
        <f t="shared" si="3"/>
        <v>0.34607701697924759</v>
      </c>
    </row>
    <row r="38" spans="1:8" x14ac:dyDescent="0.2">
      <c r="A38" t="s">
        <v>84</v>
      </c>
      <c r="B38">
        <v>98681</v>
      </c>
      <c r="C38">
        <v>16987</v>
      </c>
      <c r="D38">
        <v>5570</v>
      </c>
      <c r="E38">
        <v>4067</v>
      </c>
      <c r="F38">
        <v>5372</v>
      </c>
      <c r="G38">
        <f t="shared" si="2"/>
        <v>0.17214053363869439</v>
      </c>
      <c r="H38">
        <f t="shared" si="3"/>
        <v>0.31624183198916817</v>
      </c>
    </row>
    <row r="39" spans="1:8" x14ac:dyDescent="0.2">
      <c r="A39" t="s">
        <v>135</v>
      </c>
      <c r="B39">
        <v>94952</v>
      </c>
      <c r="C39">
        <v>7624</v>
      </c>
      <c r="D39">
        <v>3386</v>
      </c>
      <c r="E39">
        <v>3727</v>
      </c>
      <c r="F39">
        <v>2553</v>
      </c>
      <c r="G39">
        <f t="shared" si="2"/>
        <v>8.0293200775128484E-2</v>
      </c>
      <c r="H39">
        <f t="shared" si="3"/>
        <v>0.33486358866736621</v>
      </c>
    </row>
    <row r="40" spans="1:8" x14ac:dyDescent="0.2">
      <c r="A40" t="s">
        <v>10</v>
      </c>
      <c r="B40">
        <v>94580</v>
      </c>
      <c r="C40">
        <v>19565</v>
      </c>
      <c r="D40">
        <v>5775</v>
      </c>
      <c r="E40">
        <v>3950</v>
      </c>
      <c r="F40">
        <v>6748</v>
      </c>
      <c r="G40">
        <f t="shared" si="2"/>
        <v>0.20686191583844366</v>
      </c>
      <c r="H40">
        <f t="shared" si="3"/>
        <v>0.3449016100178891</v>
      </c>
    </row>
    <row r="41" spans="1:8" x14ac:dyDescent="0.2">
      <c r="A41" t="s">
        <v>32</v>
      </c>
      <c r="B41">
        <v>91894</v>
      </c>
      <c r="C41">
        <v>18637</v>
      </c>
      <c r="D41">
        <v>4857</v>
      </c>
      <c r="E41">
        <v>3661</v>
      </c>
      <c r="F41">
        <v>6287</v>
      </c>
      <c r="G41">
        <f t="shared" si="2"/>
        <v>0.2028097590702331</v>
      </c>
      <c r="H41">
        <f t="shared" si="3"/>
        <v>0.33733970059558943</v>
      </c>
    </row>
    <row r="42" spans="1:8" x14ac:dyDescent="0.2">
      <c r="A42" t="s">
        <v>83</v>
      </c>
      <c r="B42">
        <v>91745</v>
      </c>
      <c r="C42">
        <v>14135</v>
      </c>
      <c r="D42">
        <v>4791</v>
      </c>
      <c r="E42">
        <v>3572</v>
      </c>
      <c r="F42">
        <v>4475</v>
      </c>
      <c r="G42">
        <f t="shared" si="2"/>
        <v>0.15406834159899721</v>
      </c>
      <c r="H42">
        <f t="shared" si="3"/>
        <v>0.31659002476123099</v>
      </c>
    </row>
    <row r="43" spans="1:8" x14ac:dyDescent="0.2">
      <c r="A43" t="s">
        <v>118</v>
      </c>
      <c r="B43">
        <v>90954</v>
      </c>
      <c r="C43">
        <v>10540</v>
      </c>
      <c r="D43">
        <v>2849</v>
      </c>
      <c r="E43">
        <v>2280</v>
      </c>
      <c r="F43">
        <v>3579</v>
      </c>
      <c r="G43">
        <f t="shared" si="2"/>
        <v>0.11588275391956374</v>
      </c>
      <c r="H43">
        <f t="shared" si="3"/>
        <v>0.33956356736242882</v>
      </c>
    </row>
    <row r="44" spans="1:8" x14ac:dyDescent="0.2">
      <c r="A44" t="s">
        <v>121</v>
      </c>
      <c r="B44">
        <v>90028</v>
      </c>
      <c r="C44">
        <v>9785</v>
      </c>
      <c r="D44">
        <v>2754</v>
      </c>
      <c r="E44">
        <v>2143</v>
      </c>
      <c r="F44">
        <v>3178</v>
      </c>
      <c r="G44">
        <f t="shared" si="2"/>
        <v>0.10868840805082863</v>
      </c>
      <c r="H44">
        <f t="shared" si="3"/>
        <v>0.32478283086356668</v>
      </c>
    </row>
    <row r="45" spans="1:8" x14ac:dyDescent="0.2">
      <c r="A45" t="s">
        <v>80</v>
      </c>
      <c r="B45">
        <v>87841</v>
      </c>
      <c r="C45">
        <v>14171</v>
      </c>
      <c r="D45">
        <v>4793</v>
      </c>
      <c r="E45">
        <v>3508</v>
      </c>
      <c r="F45">
        <v>4555</v>
      </c>
      <c r="G45">
        <f t="shared" si="2"/>
        <v>0.16132557689461641</v>
      </c>
      <c r="H45">
        <f t="shared" si="3"/>
        <v>0.32143109166607864</v>
      </c>
    </row>
    <row r="46" spans="1:8" x14ac:dyDescent="0.2">
      <c r="A46" t="s">
        <v>11</v>
      </c>
      <c r="B46">
        <v>87518</v>
      </c>
      <c r="C46">
        <v>16298</v>
      </c>
      <c r="D46">
        <v>4723</v>
      </c>
      <c r="E46">
        <v>3373</v>
      </c>
      <c r="F46">
        <v>5970</v>
      </c>
      <c r="G46">
        <f t="shared" si="2"/>
        <v>0.18622454809296374</v>
      </c>
      <c r="H46">
        <f t="shared" si="3"/>
        <v>0.36630261381764634</v>
      </c>
    </row>
    <row r="47" spans="1:8" x14ac:dyDescent="0.2">
      <c r="A47" t="s">
        <v>74</v>
      </c>
      <c r="B47">
        <v>86457</v>
      </c>
      <c r="C47">
        <v>19264</v>
      </c>
      <c r="D47">
        <v>6561</v>
      </c>
      <c r="E47">
        <v>4585</v>
      </c>
      <c r="F47">
        <v>7085</v>
      </c>
      <c r="G47">
        <f t="shared" si="2"/>
        <v>0.22281596631851672</v>
      </c>
      <c r="H47">
        <f t="shared" si="3"/>
        <v>0.36778446843853818</v>
      </c>
    </row>
    <row r="48" spans="1:8" x14ac:dyDescent="0.2">
      <c r="A48" t="s">
        <v>25</v>
      </c>
      <c r="B48">
        <v>84027</v>
      </c>
      <c r="C48">
        <v>15291</v>
      </c>
      <c r="D48">
        <v>5053</v>
      </c>
      <c r="E48">
        <v>3468</v>
      </c>
      <c r="F48">
        <v>5805</v>
      </c>
      <c r="G48">
        <f t="shared" si="2"/>
        <v>0.18197722160734051</v>
      </c>
      <c r="H48">
        <f t="shared" si="3"/>
        <v>0.379635079458505</v>
      </c>
    </row>
    <row r="49" spans="1:8" x14ac:dyDescent="0.2">
      <c r="A49" t="s">
        <v>20</v>
      </c>
      <c r="B49">
        <v>83971</v>
      </c>
      <c r="C49">
        <v>21217</v>
      </c>
      <c r="D49">
        <v>5153</v>
      </c>
      <c r="E49">
        <v>3415</v>
      </c>
      <c r="F49">
        <v>7756</v>
      </c>
      <c r="G49">
        <f t="shared" si="2"/>
        <v>0.25267056483786071</v>
      </c>
      <c r="H49">
        <f t="shared" si="3"/>
        <v>0.36555592213790827</v>
      </c>
    </row>
    <row r="50" spans="1:8" x14ac:dyDescent="0.2">
      <c r="A50" t="s">
        <v>30</v>
      </c>
      <c r="B50">
        <v>82896</v>
      </c>
      <c r="C50">
        <v>14240</v>
      </c>
      <c r="D50">
        <v>3987</v>
      </c>
      <c r="E50">
        <v>2845</v>
      </c>
      <c r="F50">
        <v>5007</v>
      </c>
      <c r="G50">
        <f t="shared" si="2"/>
        <v>0.17178150936112718</v>
      </c>
      <c r="H50">
        <f t="shared" si="3"/>
        <v>0.35161516853932584</v>
      </c>
    </row>
    <row r="51" spans="1:8" x14ac:dyDescent="0.2">
      <c r="A51" t="s">
        <v>141</v>
      </c>
      <c r="B51">
        <v>82405</v>
      </c>
      <c r="C51">
        <v>10888</v>
      </c>
      <c r="D51">
        <v>3112</v>
      </c>
      <c r="E51">
        <v>2291</v>
      </c>
      <c r="F51">
        <v>3761</v>
      </c>
      <c r="G51">
        <f t="shared" si="2"/>
        <v>0.13212790486014198</v>
      </c>
      <c r="H51">
        <f t="shared" si="3"/>
        <v>0.3454261572373255</v>
      </c>
    </row>
    <row r="52" spans="1:8" x14ac:dyDescent="0.2">
      <c r="A52" t="s">
        <v>125</v>
      </c>
      <c r="B52">
        <v>81714</v>
      </c>
      <c r="C52">
        <v>7694</v>
      </c>
      <c r="D52">
        <v>3019</v>
      </c>
      <c r="E52">
        <v>2292</v>
      </c>
      <c r="F52">
        <v>2812</v>
      </c>
      <c r="G52">
        <f t="shared" si="2"/>
        <v>9.4157671879971608E-2</v>
      </c>
      <c r="H52">
        <f t="shared" si="3"/>
        <v>0.36547959448921236</v>
      </c>
    </row>
    <row r="53" spans="1:8" x14ac:dyDescent="0.2">
      <c r="A53" t="s">
        <v>39</v>
      </c>
      <c r="B53">
        <v>81180</v>
      </c>
      <c r="C53">
        <v>13616</v>
      </c>
      <c r="D53">
        <v>3835</v>
      </c>
      <c r="E53">
        <v>2609</v>
      </c>
      <c r="F53">
        <v>4700</v>
      </c>
      <c r="G53">
        <f t="shared" si="2"/>
        <v>0.16772604089677259</v>
      </c>
      <c r="H53">
        <f t="shared" si="3"/>
        <v>0.34518213866039954</v>
      </c>
    </row>
    <row r="54" spans="1:8" x14ac:dyDescent="0.2">
      <c r="A54" t="s">
        <v>145</v>
      </c>
      <c r="B54">
        <v>81010</v>
      </c>
      <c r="C54">
        <v>14589</v>
      </c>
      <c r="D54">
        <v>4327</v>
      </c>
      <c r="E54">
        <v>3111</v>
      </c>
      <c r="F54">
        <v>4619</v>
      </c>
      <c r="G54">
        <f t="shared" si="2"/>
        <v>0.18008887791630662</v>
      </c>
      <c r="H54">
        <f t="shared" si="3"/>
        <v>0.31660840359174719</v>
      </c>
    </row>
    <row r="55" spans="1:8" x14ac:dyDescent="0.2">
      <c r="A55" t="s">
        <v>93</v>
      </c>
      <c r="B55">
        <v>77992</v>
      </c>
      <c r="C55">
        <v>14674</v>
      </c>
      <c r="D55">
        <v>4215</v>
      </c>
      <c r="E55">
        <v>3077</v>
      </c>
      <c r="F55">
        <v>5452</v>
      </c>
      <c r="G55">
        <f t="shared" si="2"/>
        <v>0.18814750230792901</v>
      </c>
      <c r="H55">
        <f t="shared" si="3"/>
        <v>0.3715415019762846</v>
      </c>
    </row>
    <row r="56" spans="1:8" x14ac:dyDescent="0.2">
      <c r="A56" t="s">
        <v>95</v>
      </c>
      <c r="B56">
        <v>77799</v>
      </c>
      <c r="C56">
        <v>14892</v>
      </c>
      <c r="D56">
        <v>4096</v>
      </c>
      <c r="E56">
        <v>2851</v>
      </c>
      <c r="F56">
        <v>5384</v>
      </c>
      <c r="G56">
        <f t="shared" si="2"/>
        <v>0.19141634211236649</v>
      </c>
      <c r="H56">
        <f t="shared" si="3"/>
        <v>0.36153639538006982</v>
      </c>
    </row>
    <row r="57" spans="1:8" x14ac:dyDescent="0.2">
      <c r="A57" t="s">
        <v>146</v>
      </c>
      <c r="B57">
        <v>77772</v>
      </c>
      <c r="C57">
        <v>13976</v>
      </c>
      <c r="D57">
        <v>4659</v>
      </c>
      <c r="E57">
        <v>3201</v>
      </c>
      <c r="F57">
        <v>5051</v>
      </c>
      <c r="G57">
        <f t="shared" si="2"/>
        <v>0.17970477806922799</v>
      </c>
      <c r="H57">
        <f t="shared" si="3"/>
        <v>0.36140526617057811</v>
      </c>
    </row>
    <row r="58" spans="1:8" x14ac:dyDescent="0.2">
      <c r="A58" t="s">
        <v>6</v>
      </c>
      <c r="B58">
        <v>77539</v>
      </c>
      <c r="C58">
        <v>14300</v>
      </c>
      <c r="D58">
        <v>4411</v>
      </c>
      <c r="E58">
        <v>3013</v>
      </c>
      <c r="F58">
        <v>5140</v>
      </c>
      <c r="G58">
        <f t="shared" si="2"/>
        <v>0.18442332245708612</v>
      </c>
      <c r="H58">
        <f t="shared" si="3"/>
        <v>0.35944055944055942</v>
      </c>
    </row>
    <row r="59" spans="1:8" x14ac:dyDescent="0.2">
      <c r="A59" t="s">
        <v>102</v>
      </c>
      <c r="B59">
        <v>76006</v>
      </c>
      <c r="C59">
        <v>13920</v>
      </c>
      <c r="D59">
        <v>3784</v>
      </c>
      <c r="E59">
        <v>2680</v>
      </c>
      <c r="F59">
        <v>5245</v>
      </c>
      <c r="G59">
        <f t="shared" si="2"/>
        <v>0.18314343604452279</v>
      </c>
      <c r="H59">
        <f t="shared" si="3"/>
        <v>0.37679597701149425</v>
      </c>
    </row>
    <row r="60" spans="1:8" x14ac:dyDescent="0.2">
      <c r="A60" t="s">
        <v>117</v>
      </c>
      <c r="B60">
        <v>74877</v>
      </c>
      <c r="C60">
        <v>11620</v>
      </c>
      <c r="D60">
        <v>2987</v>
      </c>
      <c r="E60">
        <v>2232</v>
      </c>
      <c r="F60">
        <v>4206</v>
      </c>
      <c r="G60">
        <f t="shared" si="2"/>
        <v>0.1551878413932182</v>
      </c>
      <c r="H60">
        <f t="shared" si="3"/>
        <v>0.36196213425129087</v>
      </c>
    </row>
    <row r="61" spans="1:8" x14ac:dyDescent="0.2">
      <c r="A61" t="s">
        <v>112</v>
      </c>
      <c r="B61">
        <v>74459</v>
      </c>
      <c r="C61">
        <v>11571</v>
      </c>
      <c r="D61">
        <v>2965</v>
      </c>
      <c r="E61">
        <v>2213</v>
      </c>
      <c r="F61">
        <v>4107</v>
      </c>
      <c r="G61">
        <f t="shared" si="2"/>
        <v>0.15540095891698788</v>
      </c>
      <c r="H61">
        <f t="shared" si="3"/>
        <v>0.35493907181747469</v>
      </c>
    </row>
    <row r="62" spans="1:8" x14ac:dyDescent="0.2">
      <c r="A62" t="s">
        <v>28</v>
      </c>
      <c r="B62">
        <v>73325</v>
      </c>
      <c r="C62">
        <v>15772</v>
      </c>
      <c r="D62">
        <v>4536</v>
      </c>
      <c r="E62">
        <v>3198</v>
      </c>
      <c r="F62">
        <v>6075</v>
      </c>
      <c r="G62">
        <f t="shared" si="2"/>
        <v>0.21509717013296967</v>
      </c>
      <c r="H62">
        <f t="shared" si="3"/>
        <v>0.38517626172964747</v>
      </c>
    </row>
    <row r="63" spans="1:8" x14ac:dyDescent="0.2">
      <c r="A63" t="s">
        <v>150</v>
      </c>
      <c r="B63">
        <v>72486</v>
      </c>
      <c r="C63">
        <v>12264</v>
      </c>
      <c r="D63">
        <v>3791</v>
      </c>
      <c r="E63">
        <v>2647</v>
      </c>
      <c r="F63">
        <v>4491</v>
      </c>
      <c r="G63">
        <f t="shared" si="2"/>
        <v>0.16919129211158015</v>
      </c>
      <c r="H63">
        <f t="shared" si="3"/>
        <v>0.36619373776908021</v>
      </c>
    </row>
    <row r="64" spans="1:8" x14ac:dyDescent="0.2">
      <c r="A64" t="s">
        <v>26</v>
      </c>
      <c r="B64">
        <v>71347</v>
      </c>
      <c r="C64">
        <v>14088</v>
      </c>
      <c r="D64">
        <v>3948</v>
      </c>
      <c r="E64">
        <v>2683</v>
      </c>
      <c r="F64">
        <v>4892</v>
      </c>
      <c r="G64">
        <f t="shared" si="2"/>
        <v>0.19745749646095842</v>
      </c>
      <c r="H64">
        <f t="shared" si="3"/>
        <v>0.34724588302101078</v>
      </c>
    </row>
    <row r="65" spans="1:8" x14ac:dyDescent="0.2">
      <c r="A65" t="s">
        <v>123</v>
      </c>
      <c r="B65">
        <v>70008</v>
      </c>
      <c r="C65">
        <v>11678</v>
      </c>
      <c r="D65">
        <v>3264</v>
      </c>
      <c r="E65">
        <v>2281</v>
      </c>
      <c r="F65">
        <v>4071</v>
      </c>
      <c r="G65">
        <f t="shared" si="2"/>
        <v>0.16680950748485887</v>
      </c>
      <c r="H65">
        <f t="shared" si="3"/>
        <v>0.3486042130501798</v>
      </c>
    </row>
    <row r="66" spans="1:8" x14ac:dyDescent="0.2">
      <c r="A66" t="s">
        <v>124</v>
      </c>
      <c r="B66">
        <v>69900</v>
      </c>
      <c r="C66">
        <v>12017</v>
      </c>
      <c r="D66">
        <v>3566</v>
      </c>
      <c r="E66">
        <v>2431</v>
      </c>
      <c r="F66">
        <v>4200</v>
      </c>
      <c r="G66">
        <f t="shared" ref="G66:G97" si="4">C66/B66</f>
        <v>0.1719170243204578</v>
      </c>
      <c r="H66">
        <f t="shared" ref="H66:H97" si="5">F66/C66</f>
        <v>0.34950486810351999</v>
      </c>
    </row>
    <row r="67" spans="1:8" x14ac:dyDescent="0.2">
      <c r="A67" t="s">
        <v>35</v>
      </c>
      <c r="B67">
        <v>68891</v>
      </c>
      <c r="C67">
        <v>10230</v>
      </c>
      <c r="D67">
        <v>3254</v>
      </c>
      <c r="E67">
        <v>2220</v>
      </c>
      <c r="F67">
        <v>3495</v>
      </c>
      <c r="G67">
        <f t="shared" si="4"/>
        <v>0.14849544933300432</v>
      </c>
      <c r="H67">
        <f t="shared" si="5"/>
        <v>0.34164222873900291</v>
      </c>
    </row>
    <row r="68" spans="1:8" x14ac:dyDescent="0.2">
      <c r="A68" t="s">
        <v>66</v>
      </c>
      <c r="B68">
        <v>68057</v>
      </c>
      <c r="C68">
        <v>12718</v>
      </c>
      <c r="D68">
        <v>4141</v>
      </c>
      <c r="E68">
        <v>2845</v>
      </c>
      <c r="F68">
        <v>4795</v>
      </c>
      <c r="G68">
        <f t="shared" si="4"/>
        <v>0.1868727684147112</v>
      </c>
      <c r="H68">
        <f t="shared" si="5"/>
        <v>0.37702468941657491</v>
      </c>
    </row>
    <row r="69" spans="1:8" x14ac:dyDescent="0.2">
      <c r="A69" t="s">
        <v>89</v>
      </c>
      <c r="B69">
        <v>67203</v>
      </c>
      <c r="C69">
        <v>9771</v>
      </c>
      <c r="D69">
        <v>3216</v>
      </c>
      <c r="E69">
        <v>2318</v>
      </c>
      <c r="F69">
        <v>3336</v>
      </c>
      <c r="G69">
        <f t="shared" si="4"/>
        <v>0.14539529485290836</v>
      </c>
      <c r="H69">
        <f t="shared" si="5"/>
        <v>0.34141848326680996</v>
      </c>
    </row>
    <row r="70" spans="1:8" x14ac:dyDescent="0.2">
      <c r="A70" t="s">
        <v>108</v>
      </c>
      <c r="B70">
        <v>66895</v>
      </c>
      <c r="C70">
        <v>11635</v>
      </c>
      <c r="D70">
        <v>3416</v>
      </c>
      <c r="E70">
        <v>2294</v>
      </c>
      <c r="F70">
        <v>4274</v>
      </c>
      <c r="G70">
        <f t="shared" si="4"/>
        <v>0.173929292174303</v>
      </c>
      <c r="H70">
        <f t="shared" si="5"/>
        <v>0.36733992264718524</v>
      </c>
    </row>
    <row r="71" spans="1:8" x14ac:dyDescent="0.2">
      <c r="A71" t="s">
        <v>126</v>
      </c>
      <c r="B71">
        <v>65729</v>
      </c>
      <c r="C71">
        <v>10536</v>
      </c>
      <c r="D71">
        <v>2935</v>
      </c>
      <c r="E71">
        <v>2099</v>
      </c>
      <c r="F71">
        <v>3921</v>
      </c>
      <c r="G71">
        <f t="shared" si="4"/>
        <v>0.16029454274369001</v>
      </c>
      <c r="H71">
        <f t="shared" si="5"/>
        <v>0.3721526195899772</v>
      </c>
    </row>
    <row r="72" spans="1:8" x14ac:dyDescent="0.2">
      <c r="A72" t="s">
        <v>147</v>
      </c>
      <c r="B72">
        <v>64845</v>
      </c>
      <c r="C72">
        <v>10599</v>
      </c>
      <c r="D72">
        <v>3076</v>
      </c>
      <c r="E72">
        <v>2142</v>
      </c>
      <c r="F72">
        <v>3797</v>
      </c>
      <c r="G72">
        <f t="shared" si="4"/>
        <v>0.16345130696275734</v>
      </c>
      <c r="H72">
        <f t="shared" si="5"/>
        <v>0.35824134352297388</v>
      </c>
    </row>
    <row r="73" spans="1:8" x14ac:dyDescent="0.2">
      <c r="A73" t="s">
        <v>122</v>
      </c>
      <c r="B73">
        <v>64832</v>
      </c>
      <c r="C73">
        <v>10849</v>
      </c>
      <c r="D73">
        <v>3010</v>
      </c>
      <c r="E73">
        <v>2136</v>
      </c>
      <c r="F73">
        <v>4003</v>
      </c>
      <c r="G73">
        <f t="shared" si="4"/>
        <v>0.16734020236920039</v>
      </c>
      <c r="H73">
        <f t="shared" si="5"/>
        <v>0.36897409899529909</v>
      </c>
    </row>
    <row r="74" spans="1:8" x14ac:dyDescent="0.2">
      <c r="A74" t="s">
        <v>18</v>
      </c>
      <c r="B74">
        <v>64519</v>
      </c>
      <c r="C74">
        <v>9671</v>
      </c>
      <c r="D74">
        <v>2936</v>
      </c>
      <c r="E74">
        <v>2078</v>
      </c>
      <c r="F74">
        <v>3246</v>
      </c>
      <c r="G74">
        <f t="shared" si="4"/>
        <v>0.14989382972457727</v>
      </c>
      <c r="H74">
        <f t="shared" si="5"/>
        <v>0.33564264295315893</v>
      </c>
    </row>
    <row r="75" spans="1:8" x14ac:dyDescent="0.2">
      <c r="A75" t="s">
        <v>21</v>
      </c>
      <c r="B75">
        <v>64434</v>
      </c>
      <c r="C75">
        <v>9699</v>
      </c>
      <c r="D75">
        <v>2199</v>
      </c>
      <c r="E75">
        <v>1612</v>
      </c>
      <c r="F75">
        <v>3892</v>
      </c>
      <c r="G75">
        <f t="shared" si="4"/>
        <v>0.15052611975044231</v>
      </c>
      <c r="H75">
        <f t="shared" si="5"/>
        <v>0.4012784823177647</v>
      </c>
    </row>
    <row r="76" spans="1:8" x14ac:dyDescent="0.2">
      <c r="A76" t="s">
        <v>142</v>
      </c>
      <c r="B76">
        <v>61000</v>
      </c>
      <c r="C76">
        <v>9904</v>
      </c>
      <c r="D76">
        <v>2839</v>
      </c>
      <c r="E76">
        <v>1940</v>
      </c>
      <c r="F76">
        <v>3779</v>
      </c>
      <c r="G76">
        <f t="shared" si="4"/>
        <v>0.16236065573770492</v>
      </c>
      <c r="H76">
        <f t="shared" si="5"/>
        <v>0.38156300484652667</v>
      </c>
    </row>
    <row r="77" spans="1:8" x14ac:dyDescent="0.2">
      <c r="A77" t="s">
        <v>159</v>
      </c>
      <c r="B77">
        <v>60790</v>
      </c>
      <c r="C77">
        <v>9911</v>
      </c>
      <c r="D77">
        <v>2909</v>
      </c>
      <c r="E77">
        <v>2062</v>
      </c>
      <c r="F77">
        <v>3561</v>
      </c>
      <c r="G77">
        <f t="shared" si="4"/>
        <v>0.16303668366507648</v>
      </c>
      <c r="H77">
        <f t="shared" si="5"/>
        <v>0.35929774997477548</v>
      </c>
    </row>
    <row r="78" spans="1:8" x14ac:dyDescent="0.2">
      <c r="A78" t="s">
        <v>133</v>
      </c>
      <c r="B78">
        <v>60357</v>
      </c>
      <c r="C78">
        <v>9377</v>
      </c>
      <c r="D78">
        <v>2728</v>
      </c>
      <c r="E78">
        <v>1792</v>
      </c>
      <c r="F78">
        <v>3333</v>
      </c>
      <c r="G78">
        <f t="shared" si="4"/>
        <v>0.15535894759514224</v>
      </c>
      <c r="H78">
        <f t="shared" si="5"/>
        <v>0.35544417190999256</v>
      </c>
    </row>
    <row r="79" spans="1:8" x14ac:dyDescent="0.2">
      <c r="A79" t="s">
        <v>13</v>
      </c>
      <c r="B79">
        <v>59026</v>
      </c>
      <c r="C79">
        <v>12223</v>
      </c>
      <c r="D79">
        <v>2677</v>
      </c>
      <c r="E79">
        <v>1908</v>
      </c>
      <c r="F79">
        <v>4918</v>
      </c>
      <c r="G79">
        <f t="shared" si="4"/>
        <v>0.20707823670924677</v>
      </c>
      <c r="H79">
        <f t="shared" si="5"/>
        <v>0.40235621369549213</v>
      </c>
    </row>
    <row r="80" spans="1:8" x14ac:dyDescent="0.2">
      <c r="A80" t="s">
        <v>4</v>
      </c>
      <c r="B80">
        <v>58713</v>
      </c>
      <c r="C80">
        <v>9768</v>
      </c>
      <c r="D80">
        <v>2915</v>
      </c>
      <c r="E80">
        <v>1902</v>
      </c>
      <c r="F80">
        <v>3578</v>
      </c>
      <c r="G80">
        <f t="shared" si="4"/>
        <v>0.16636860661182362</v>
      </c>
      <c r="H80">
        <f t="shared" si="5"/>
        <v>0.36629811629811632</v>
      </c>
    </row>
    <row r="81" spans="1:8" x14ac:dyDescent="0.2">
      <c r="A81" t="s">
        <v>153</v>
      </c>
      <c r="B81">
        <v>57705</v>
      </c>
      <c r="C81">
        <v>3971</v>
      </c>
      <c r="D81">
        <v>1112</v>
      </c>
      <c r="E81">
        <v>960</v>
      </c>
      <c r="F81">
        <v>1337</v>
      </c>
      <c r="G81">
        <f t="shared" si="4"/>
        <v>6.8815527250671513E-2</v>
      </c>
      <c r="H81">
        <f t="shared" si="5"/>
        <v>0.3366910098212037</v>
      </c>
    </row>
    <row r="82" spans="1:8" x14ac:dyDescent="0.2">
      <c r="A82" t="s">
        <v>105</v>
      </c>
      <c r="B82">
        <v>57096</v>
      </c>
      <c r="C82">
        <v>9774</v>
      </c>
      <c r="D82">
        <v>2577</v>
      </c>
      <c r="E82">
        <v>1711</v>
      </c>
      <c r="F82">
        <v>3712</v>
      </c>
      <c r="G82">
        <f t="shared" si="4"/>
        <v>0.17118537200504413</v>
      </c>
      <c r="H82">
        <f t="shared" si="5"/>
        <v>0.37978309801514221</v>
      </c>
    </row>
    <row r="83" spans="1:8" x14ac:dyDescent="0.2">
      <c r="A83" t="s">
        <v>132</v>
      </c>
      <c r="B83">
        <v>55589</v>
      </c>
      <c r="C83">
        <v>9127</v>
      </c>
      <c r="D83">
        <v>2426</v>
      </c>
      <c r="E83">
        <v>1752</v>
      </c>
      <c r="F83">
        <v>3315</v>
      </c>
      <c r="G83">
        <f t="shared" si="4"/>
        <v>0.16418715933008329</v>
      </c>
      <c r="H83">
        <f t="shared" si="5"/>
        <v>0.36320806398597566</v>
      </c>
    </row>
    <row r="84" spans="1:8" x14ac:dyDescent="0.2">
      <c r="A84" t="s">
        <v>56</v>
      </c>
      <c r="B84">
        <v>55246</v>
      </c>
      <c r="C84">
        <v>10053</v>
      </c>
      <c r="D84">
        <v>3516</v>
      </c>
      <c r="E84">
        <v>2369</v>
      </c>
      <c r="F84">
        <v>3824</v>
      </c>
      <c r="G84">
        <f t="shared" si="4"/>
        <v>0.18196792527965824</v>
      </c>
      <c r="H84">
        <f t="shared" si="5"/>
        <v>0.38038396498557642</v>
      </c>
    </row>
    <row r="85" spans="1:8" x14ac:dyDescent="0.2">
      <c r="A85" t="s">
        <v>127</v>
      </c>
      <c r="B85">
        <v>54557</v>
      </c>
      <c r="C85">
        <v>6822</v>
      </c>
      <c r="D85">
        <v>2278</v>
      </c>
      <c r="E85">
        <v>1570</v>
      </c>
      <c r="F85">
        <v>2467</v>
      </c>
      <c r="G85">
        <f t="shared" si="4"/>
        <v>0.1250435324522976</v>
      </c>
      <c r="H85">
        <f t="shared" si="5"/>
        <v>0.36162415713866902</v>
      </c>
    </row>
    <row r="86" spans="1:8" x14ac:dyDescent="0.2">
      <c r="A86" t="s">
        <v>156</v>
      </c>
      <c r="B86">
        <v>54160</v>
      </c>
      <c r="C86">
        <v>9441</v>
      </c>
      <c r="D86">
        <v>2745</v>
      </c>
      <c r="E86">
        <v>2040</v>
      </c>
      <c r="F86">
        <v>3397</v>
      </c>
      <c r="G86">
        <f t="shared" si="4"/>
        <v>0.17431683899556868</v>
      </c>
      <c r="H86">
        <f t="shared" si="5"/>
        <v>0.35981357907001377</v>
      </c>
    </row>
    <row r="87" spans="1:8" x14ac:dyDescent="0.2">
      <c r="A87" t="s">
        <v>136</v>
      </c>
      <c r="B87">
        <v>53982</v>
      </c>
      <c r="C87">
        <v>6472</v>
      </c>
      <c r="D87">
        <v>2011</v>
      </c>
      <c r="E87">
        <v>1373</v>
      </c>
      <c r="F87">
        <v>2182</v>
      </c>
      <c r="G87">
        <f t="shared" si="4"/>
        <v>0.11989181579044866</v>
      </c>
      <c r="H87">
        <f t="shared" si="5"/>
        <v>0.33714462299134734</v>
      </c>
    </row>
    <row r="88" spans="1:8" x14ac:dyDescent="0.2">
      <c r="A88" t="s">
        <v>139</v>
      </c>
      <c r="B88">
        <v>52542</v>
      </c>
      <c r="C88">
        <v>6705</v>
      </c>
      <c r="D88">
        <v>1719</v>
      </c>
      <c r="E88">
        <v>1301</v>
      </c>
      <c r="F88">
        <v>2423</v>
      </c>
      <c r="G88">
        <f t="shared" si="4"/>
        <v>0.12761219595751969</v>
      </c>
      <c r="H88">
        <f t="shared" si="5"/>
        <v>0.36137211036539896</v>
      </c>
    </row>
    <row r="89" spans="1:8" x14ac:dyDescent="0.2">
      <c r="A89" t="s">
        <v>151</v>
      </c>
      <c r="B89">
        <v>52242</v>
      </c>
      <c r="C89">
        <v>7220</v>
      </c>
      <c r="D89">
        <v>2190</v>
      </c>
      <c r="E89">
        <v>1511</v>
      </c>
      <c r="F89">
        <v>2686</v>
      </c>
      <c r="G89">
        <f t="shared" si="4"/>
        <v>0.13820297844646071</v>
      </c>
      <c r="H89">
        <f t="shared" si="5"/>
        <v>0.37202216066481997</v>
      </c>
    </row>
    <row r="90" spans="1:8" x14ac:dyDescent="0.2">
      <c r="A90" t="s">
        <v>99</v>
      </c>
      <c r="B90">
        <v>51582</v>
      </c>
      <c r="C90">
        <v>7426</v>
      </c>
      <c r="D90">
        <v>2200</v>
      </c>
      <c r="E90">
        <v>1600</v>
      </c>
      <c r="F90">
        <v>2832</v>
      </c>
      <c r="G90">
        <f t="shared" si="4"/>
        <v>0.14396494901322165</v>
      </c>
      <c r="H90">
        <f t="shared" si="5"/>
        <v>0.38136277942364666</v>
      </c>
    </row>
    <row r="91" spans="1:8" x14ac:dyDescent="0.2">
      <c r="A91" t="s">
        <v>113</v>
      </c>
      <c r="B91">
        <v>51208</v>
      </c>
      <c r="C91">
        <v>7346</v>
      </c>
      <c r="D91">
        <v>1806</v>
      </c>
      <c r="E91">
        <v>1293</v>
      </c>
      <c r="F91">
        <v>2685</v>
      </c>
      <c r="G91">
        <f t="shared" si="4"/>
        <v>0.1434541477894079</v>
      </c>
      <c r="H91">
        <f t="shared" si="5"/>
        <v>0.36550503675469642</v>
      </c>
    </row>
    <row r="92" spans="1:8" x14ac:dyDescent="0.2">
      <c r="A92" t="s">
        <v>144</v>
      </c>
      <c r="B92">
        <v>51070</v>
      </c>
      <c r="C92">
        <v>6799</v>
      </c>
      <c r="D92">
        <v>2130</v>
      </c>
      <c r="E92">
        <v>1400</v>
      </c>
      <c r="F92">
        <v>2372</v>
      </c>
      <c r="G92">
        <f t="shared" si="4"/>
        <v>0.13313099667123557</v>
      </c>
      <c r="H92">
        <f t="shared" si="5"/>
        <v>0.34887483453449036</v>
      </c>
    </row>
    <row r="93" spans="1:8" x14ac:dyDescent="0.2">
      <c r="A93" t="s">
        <v>87</v>
      </c>
      <c r="B93">
        <v>50971</v>
      </c>
      <c r="C93">
        <v>5334</v>
      </c>
      <c r="D93">
        <v>1773</v>
      </c>
      <c r="E93">
        <v>1425</v>
      </c>
      <c r="F93">
        <v>1682</v>
      </c>
      <c r="G93">
        <f t="shared" si="4"/>
        <v>0.1046477408722607</v>
      </c>
      <c r="H93">
        <f t="shared" si="5"/>
        <v>0.31533558305211851</v>
      </c>
    </row>
    <row r="94" spans="1:8" x14ac:dyDescent="0.2">
      <c r="A94" t="s">
        <v>79</v>
      </c>
      <c r="B94">
        <v>50147</v>
      </c>
      <c r="C94">
        <v>5780</v>
      </c>
      <c r="D94">
        <v>2133</v>
      </c>
      <c r="E94">
        <v>1522</v>
      </c>
      <c r="F94">
        <v>1950</v>
      </c>
      <c r="G94">
        <f t="shared" si="4"/>
        <v>0.1152611322711229</v>
      </c>
      <c r="H94">
        <f t="shared" si="5"/>
        <v>0.33737024221453288</v>
      </c>
    </row>
    <row r="95" spans="1:8" x14ac:dyDescent="0.2">
      <c r="A95" t="s">
        <v>29</v>
      </c>
      <c r="B95">
        <v>49763</v>
      </c>
      <c r="C95">
        <v>8748</v>
      </c>
      <c r="D95">
        <v>2635</v>
      </c>
      <c r="E95">
        <v>1712</v>
      </c>
      <c r="F95">
        <v>3208</v>
      </c>
      <c r="G95">
        <f t="shared" si="4"/>
        <v>0.17579326005264956</v>
      </c>
      <c r="H95">
        <f t="shared" si="5"/>
        <v>0.36671239140374945</v>
      </c>
    </row>
    <row r="96" spans="1:8" x14ac:dyDescent="0.2">
      <c r="A96" t="s">
        <v>148</v>
      </c>
      <c r="B96">
        <v>48661</v>
      </c>
      <c r="C96">
        <v>7818</v>
      </c>
      <c r="D96">
        <v>2351</v>
      </c>
      <c r="E96">
        <v>1677</v>
      </c>
      <c r="F96">
        <v>2888</v>
      </c>
      <c r="G96">
        <f t="shared" si="4"/>
        <v>0.1606625428988307</v>
      </c>
      <c r="H96">
        <f t="shared" si="5"/>
        <v>0.36940393962650292</v>
      </c>
    </row>
    <row r="97" spans="1:8" x14ac:dyDescent="0.2">
      <c r="A97" t="s">
        <v>149</v>
      </c>
      <c r="B97">
        <v>47690</v>
      </c>
      <c r="C97">
        <v>6336</v>
      </c>
      <c r="D97">
        <v>1974</v>
      </c>
      <c r="E97">
        <v>1326</v>
      </c>
      <c r="F97">
        <v>2209</v>
      </c>
      <c r="G97">
        <f t="shared" si="4"/>
        <v>0.13285804151813799</v>
      </c>
      <c r="H97">
        <f t="shared" si="5"/>
        <v>0.34864267676767674</v>
      </c>
    </row>
    <row r="98" spans="1:8" x14ac:dyDescent="0.2">
      <c r="A98" t="s">
        <v>129</v>
      </c>
      <c r="B98">
        <v>47013</v>
      </c>
      <c r="C98">
        <v>6600</v>
      </c>
      <c r="D98">
        <v>1942</v>
      </c>
      <c r="E98">
        <v>1388</v>
      </c>
      <c r="F98">
        <v>2440</v>
      </c>
      <c r="G98">
        <f t="shared" ref="G98:G129" si="6">C98/B98</f>
        <v>0.14038670155063493</v>
      </c>
      <c r="H98">
        <f t="shared" ref="H98:H129" si="7">F98/C98</f>
        <v>0.36969696969696969</v>
      </c>
    </row>
    <row r="99" spans="1:8" x14ac:dyDescent="0.2">
      <c r="A99" t="s">
        <v>36</v>
      </c>
      <c r="B99">
        <v>45702</v>
      </c>
      <c r="C99">
        <v>6094</v>
      </c>
      <c r="D99">
        <v>1777</v>
      </c>
      <c r="E99">
        <v>1268</v>
      </c>
      <c r="F99">
        <v>2248</v>
      </c>
      <c r="G99">
        <f t="shared" si="6"/>
        <v>0.13334208568552799</v>
      </c>
      <c r="H99">
        <f t="shared" si="7"/>
        <v>0.3688874302592714</v>
      </c>
    </row>
    <row r="100" spans="1:8" x14ac:dyDescent="0.2">
      <c r="A100" t="s">
        <v>43</v>
      </c>
      <c r="B100">
        <v>44485</v>
      </c>
      <c r="C100">
        <v>7243</v>
      </c>
      <c r="D100">
        <v>2457</v>
      </c>
      <c r="E100">
        <v>1594</v>
      </c>
      <c r="F100">
        <v>2624</v>
      </c>
      <c r="G100">
        <f t="shared" si="6"/>
        <v>0.1628189277284478</v>
      </c>
      <c r="H100">
        <f t="shared" si="7"/>
        <v>0.36228082286345437</v>
      </c>
    </row>
    <row r="101" spans="1:8" x14ac:dyDescent="0.2">
      <c r="A101" t="s">
        <v>155</v>
      </c>
      <c r="B101">
        <v>43365</v>
      </c>
      <c r="C101">
        <v>4434</v>
      </c>
      <c r="D101">
        <v>1174</v>
      </c>
      <c r="E101">
        <v>865</v>
      </c>
      <c r="F101">
        <v>1598</v>
      </c>
      <c r="G101">
        <f t="shared" si="6"/>
        <v>0.10224835696990661</v>
      </c>
      <c r="H101">
        <f t="shared" si="7"/>
        <v>0.36039693279206136</v>
      </c>
    </row>
    <row r="102" spans="1:8" x14ac:dyDescent="0.2">
      <c r="A102" t="s">
        <v>78</v>
      </c>
      <c r="B102">
        <v>41523</v>
      </c>
      <c r="C102">
        <v>4355</v>
      </c>
      <c r="D102">
        <v>1391</v>
      </c>
      <c r="E102">
        <v>1069</v>
      </c>
      <c r="F102">
        <v>1458</v>
      </c>
      <c r="G102">
        <f t="shared" si="6"/>
        <v>0.1048816318666763</v>
      </c>
      <c r="H102">
        <f t="shared" si="7"/>
        <v>0.33478760045924227</v>
      </c>
    </row>
    <row r="103" spans="1:8" x14ac:dyDescent="0.2">
      <c r="A103" t="s">
        <v>137</v>
      </c>
      <c r="B103">
        <v>40611</v>
      </c>
      <c r="C103">
        <v>4578</v>
      </c>
      <c r="D103">
        <v>1304</v>
      </c>
      <c r="E103">
        <v>887</v>
      </c>
      <c r="F103">
        <v>1519</v>
      </c>
      <c r="G103">
        <f t="shared" si="6"/>
        <v>0.11272807859939425</v>
      </c>
      <c r="H103">
        <f t="shared" si="7"/>
        <v>0.33180428134556578</v>
      </c>
    </row>
    <row r="104" spans="1:8" x14ac:dyDescent="0.2">
      <c r="A104" t="s">
        <v>44</v>
      </c>
      <c r="B104">
        <v>40104</v>
      </c>
      <c r="C104">
        <v>4919</v>
      </c>
      <c r="D104">
        <v>1329</v>
      </c>
      <c r="E104">
        <v>1018</v>
      </c>
      <c r="F104">
        <v>1731</v>
      </c>
      <c r="G104">
        <f t="shared" si="6"/>
        <v>0.12265609415519649</v>
      </c>
      <c r="H104">
        <f t="shared" si="7"/>
        <v>0.351900792844074</v>
      </c>
    </row>
    <row r="105" spans="1:8" x14ac:dyDescent="0.2">
      <c r="A105" t="s">
        <v>104</v>
      </c>
      <c r="B105">
        <v>39941</v>
      </c>
      <c r="C105">
        <v>4299</v>
      </c>
      <c r="D105">
        <v>1222</v>
      </c>
      <c r="E105">
        <v>888</v>
      </c>
      <c r="F105">
        <v>1427</v>
      </c>
      <c r="G105">
        <f t="shared" si="6"/>
        <v>0.10763375979569866</v>
      </c>
      <c r="H105">
        <f t="shared" si="7"/>
        <v>0.33193765992091184</v>
      </c>
    </row>
    <row r="106" spans="1:8" x14ac:dyDescent="0.2">
      <c r="A106" t="s">
        <v>120</v>
      </c>
      <c r="B106">
        <v>39811</v>
      </c>
      <c r="C106">
        <v>3496</v>
      </c>
      <c r="D106">
        <v>927</v>
      </c>
      <c r="E106">
        <v>699</v>
      </c>
      <c r="F106">
        <v>1192</v>
      </c>
      <c r="G106">
        <f t="shared" si="6"/>
        <v>8.7814925523096637E-2</v>
      </c>
      <c r="H106">
        <f t="shared" si="7"/>
        <v>0.34096109839816935</v>
      </c>
    </row>
    <row r="107" spans="1:8" x14ac:dyDescent="0.2">
      <c r="A107" t="s">
        <v>23</v>
      </c>
      <c r="B107">
        <v>39056</v>
      </c>
      <c r="C107">
        <v>7068</v>
      </c>
      <c r="D107">
        <v>1483</v>
      </c>
      <c r="E107">
        <v>1024</v>
      </c>
      <c r="F107">
        <v>2842</v>
      </c>
      <c r="G107">
        <f t="shared" si="6"/>
        <v>0.18097091356001638</v>
      </c>
      <c r="H107">
        <f t="shared" si="7"/>
        <v>0.40209394453876629</v>
      </c>
    </row>
    <row r="108" spans="1:8" x14ac:dyDescent="0.2">
      <c r="A108" t="s">
        <v>131</v>
      </c>
      <c r="B108">
        <v>38682</v>
      </c>
      <c r="C108">
        <v>5038</v>
      </c>
      <c r="D108">
        <v>1430</v>
      </c>
      <c r="E108">
        <v>998</v>
      </c>
      <c r="F108">
        <v>1913</v>
      </c>
      <c r="G108">
        <f t="shared" si="6"/>
        <v>0.13024145597435499</v>
      </c>
      <c r="H108">
        <f t="shared" si="7"/>
        <v>0.37971417229059151</v>
      </c>
    </row>
    <row r="109" spans="1:8" x14ac:dyDescent="0.2">
      <c r="A109" t="s">
        <v>140</v>
      </c>
      <c r="B109">
        <v>38095</v>
      </c>
      <c r="C109">
        <v>4061</v>
      </c>
      <c r="D109">
        <v>1068</v>
      </c>
      <c r="E109">
        <v>747</v>
      </c>
      <c r="F109">
        <v>1451</v>
      </c>
      <c r="G109">
        <f t="shared" si="6"/>
        <v>0.10660191626197664</v>
      </c>
      <c r="H109">
        <f t="shared" si="7"/>
        <v>0.3573011573504063</v>
      </c>
    </row>
    <row r="110" spans="1:8" x14ac:dyDescent="0.2">
      <c r="A110" t="s">
        <v>67</v>
      </c>
      <c r="B110">
        <v>35779</v>
      </c>
      <c r="C110">
        <v>3247</v>
      </c>
      <c r="D110">
        <v>845</v>
      </c>
      <c r="E110">
        <v>657</v>
      </c>
      <c r="F110">
        <v>1047</v>
      </c>
      <c r="G110">
        <f t="shared" si="6"/>
        <v>9.0751558176584035E-2</v>
      </c>
      <c r="H110">
        <f t="shared" si="7"/>
        <v>0.32245149368647985</v>
      </c>
    </row>
    <row r="111" spans="1:8" x14ac:dyDescent="0.2">
      <c r="A111" t="s">
        <v>69</v>
      </c>
      <c r="B111">
        <v>35512</v>
      </c>
      <c r="C111">
        <v>4098</v>
      </c>
      <c r="D111">
        <v>1589</v>
      </c>
      <c r="E111">
        <v>1186</v>
      </c>
      <c r="F111">
        <v>1387</v>
      </c>
      <c r="G111">
        <f t="shared" si="6"/>
        <v>0.11539761207479161</v>
      </c>
      <c r="H111">
        <f t="shared" si="7"/>
        <v>0.3384577842850171</v>
      </c>
    </row>
    <row r="112" spans="1:8" x14ac:dyDescent="0.2">
      <c r="A112" t="s">
        <v>81</v>
      </c>
      <c r="B112">
        <v>34594</v>
      </c>
      <c r="C112">
        <v>3177</v>
      </c>
      <c r="D112">
        <v>1007</v>
      </c>
      <c r="E112">
        <v>762</v>
      </c>
      <c r="F112">
        <v>1061</v>
      </c>
      <c r="G112">
        <f t="shared" si="6"/>
        <v>9.1836734693877556E-2</v>
      </c>
      <c r="H112">
        <f t="shared" si="7"/>
        <v>0.33396285804217818</v>
      </c>
    </row>
    <row r="113" spans="1:8" x14ac:dyDescent="0.2">
      <c r="A113" t="s">
        <v>49</v>
      </c>
      <c r="B113">
        <v>33817</v>
      </c>
      <c r="C113">
        <v>4343</v>
      </c>
      <c r="D113">
        <v>1434</v>
      </c>
      <c r="E113">
        <v>975</v>
      </c>
      <c r="F113">
        <v>1690</v>
      </c>
      <c r="G113">
        <f t="shared" si="6"/>
        <v>0.12842653103468671</v>
      </c>
      <c r="H113">
        <f t="shared" si="7"/>
        <v>0.38913193644945893</v>
      </c>
    </row>
    <row r="114" spans="1:8" x14ac:dyDescent="0.2">
      <c r="A114" t="s">
        <v>167</v>
      </c>
      <c r="B114">
        <v>33507</v>
      </c>
      <c r="C114">
        <v>1875</v>
      </c>
      <c r="D114">
        <v>696</v>
      </c>
      <c r="E114">
        <v>553</v>
      </c>
      <c r="F114">
        <v>667</v>
      </c>
      <c r="G114">
        <f t="shared" si="6"/>
        <v>5.5958456441937504E-2</v>
      </c>
      <c r="H114">
        <f t="shared" si="7"/>
        <v>0.35573333333333335</v>
      </c>
    </row>
    <row r="115" spans="1:8" x14ac:dyDescent="0.2">
      <c r="A115" t="s">
        <v>37</v>
      </c>
      <c r="B115">
        <v>33045</v>
      </c>
      <c r="C115">
        <v>3408</v>
      </c>
      <c r="D115">
        <v>1019</v>
      </c>
      <c r="E115">
        <v>729</v>
      </c>
      <c r="F115">
        <v>1260</v>
      </c>
      <c r="G115">
        <f t="shared" si="6"/>
        <v>0.10313209260099863</v>
      </c>
      <c r="H115">
        <f t="shared" si="7"/>
        <v>0.36971830985915494</v>
      </c>
    </row>
    <row r="116" spans="1:8" x14ac:dyDescent="0.2">
      <c r="A116" t="s">
        <v>27</v>
      </c>
      <c r="B116">
        <v>32933</v>
      </c>
      <c r="C116">
        <v>3737</v>
      </c>
      <c r="D116">
        <v>1219</v>
      </c>
      <c r="E116">
        <v>869</v>
      </c>
      <c r="F116">
        <v>1460</v>
      </c>
      <c r="G116">
        <f t="shared" si="6"/>
        <v>0.11347280842923511</v>
      </c>
      <c r="H116">
        <f t="shared" si="7"/>
        <v>0.39068771742039071</v>
      </c>
    </row>
    <row r="117" spans="1:8" x14ac:dyDescent="0.2">
      <c r="A117" t="s">
        <v>51</v>
      </c>
      <c r="B117">
        <v>32711</v>
      </c>
      <c r="C117">
        <v>6042</v>
      </c>
      <c r="D117">
        <v>1547</v>
      </c>
      <c r="E117">
        <v>1135</v>
      </c>
      <c r="F117">
        <v>1784</v>
      </c>
      <c r="G117">
        <f t="shared" si="6"/>
        <v>0.18470850784139892</v>
      </c>
      <c r="H117">
        <f t="shared" si="7"/>
        <v>0.29526646805693479</v>
      </c>
    </row>
    <row r="118" spans="1:8" x14ac:dyDescent="0.2">
      <c r="A118" t="s">
        <v>31</v>
      </c>
      <c r="B118">
        <v>32546</v>
      </c>
      <c r="C118">
        <v>3667</v>
      </c>
      <c r="D118">
        <v>1055</v>
      </c>
      <c r="E118">
        <v>722</v>
      </c>
      <c r="F118">
        <v>1345</v>
      </c>
      <c r="G118">
        <f t="shared" si="6"/>
        <v>0.11267129601179869</v>
      </c>
      <c r="H118">
        <f t="shared" si="7"/>
        <v>0.36678483774202347</v>
      </c>
    </row>
    <row r="119" spans="1:8" x14ac:dyDescent="0.2">
      <c r="A119" t="s">
        <v>61</v>
      </c>
      <c r="B119">
        <v>31813</v>
      </c>
      <c r="C119">
        <v>3701</v>
      </c>
      <c r="D119">
        <v>1237</v>
      </c>
      <c r="E119">
        <v>797</v>
      </c>
      <c r="F119">
        <v>1329</v>
      </c>
      <c r="G119">
        <f t="shared" si="6"/>
        <v>0.11633608902021186</v>
      </c>
      <c r="H119">
        <f t="shared" si="7"/>
        <v>0.35909213726019995</v>
      </c>
    </row>
    <row r="120" spans="1:8" x14ac:dyDescent="0.2">
      <c r="A120" t="s">
        <v>47</v>
      </c>
      <c r="B120">
        <v>30768</v>
      </c>
      <c r="C120">
        <v>4652</v>
      </c>
      <c r="D120">
        <v>1308</v>
      </c>
      <c r="E120">
        <v>936</v>
      </c>
      <c r="F120">
        <v>1730</v>
      </c>
      <c r="G120">
        <f t="shared" si="6"/>
        <v>0.15119604784191368</v>
      </c>
      <c r="H120">
        <f t="shared" si="7"/>
        <v>0.3718830610490112</v>
      </c>
    </row>
    <row r="121" spans="1:8" x14ac:dyDescent="0.2">
      <c r="A121" t="s">
        <v>163</v>
      </c>
      <c r="B121">
        <v>30148</v>
      </c>
      <c r="C121">
        <v>1439</v>
      </c>
      <c r="D121">
        <v>528</v>
      </c>
      <c r="E121">
        <v>412</v>
      </c>
      <c r="F121">
        <v>522</v>
      </c>
      <c r="G121">
        <f t="shared" si="6"/>
        <v>4.7731192782274112E-2</v>
      </c>
      <c r="H121">
        <f t="shared" si="7"/>
        <v>0.36275191104933979</v>
      </c>
    </row>
    <row r="122" spans="1:8" x14ac:dyDescent="0.2">
      <c r="A122" t="s">
        <v>85</v>
      </c>
      <c r="B122">
        <v>29735</v>
      </c>
      <c r="C122">
        <v>2469</v>
      </c>
      <c r="D122">
        <v>897</v>
      </c>
      <c r="E122">
        <v>700</v>
      </c>
      <c r="F122">
        <v>801</v>
      </c>
      <c r="G122">
        <f t="shared" si="6"/>
        <v>8.3033462249873888E-2</v>
      </c>
      <c r="H122">
        <f t="shared" si="7"/>
        <v>0.3244228432563791</v>
      </c>
    </row>
    <row r="123" spans="1:8" x14ac:dyDescent="0.2">
      <c r="A123" t="s">
        <v>114</v>
      </c>
      <c r="B123">
        <v>29114</v>
      </c>
      <c r="C123">
        <v>2922</v>
      </c>
      <c r="D123">
        <v>982</v>
      </c>
      <c r="E123">
        <v>714</v>
      </c>
      <c r="F123">
        <v>1035</v>
      </c>
      <c r="G123">
        <f t="shared" si="6"/>
        <v>0.10036408600673216</v>
      </c>
      <c r="H123">
        <f t="shared" si="7"/>
        <v>0.35420944558521561</v>
      </c>
    </row>
    <row r="124" spans="1:8" x14ac:dyDescent="0.2">
      <c r="A124" t="s">
        <v>65</v>
      </c>
      <c r="B124">
        <v>27713</v>
      </c>
      <c r="C124">
        <v>3697</v>
      </c>
      <c r="D124">
        <v>1234</v>
      </c>
      <c r="E124">
        <v>793</v>
      </c>
      <c r="F124">
        <v>1223</v>
      </c>
      <c r="G124">
        <f t="shared" si="6"/>
        <v>0.13340309601991845</v>
      </c>
      <c r="H124">
        <f t="shared" si="7"/>
        <v>0.33080876386259128</v>
      </c>
    </row>
    <row r="125" spans="1:8" x14ac:dyDescent="0.2">
      <c r="A125" t="s">
        <v>82</v>
      </c>
      <c r="B125">
        <v>27137</v>
      </c>
      <c r="C125">
        <v>2383</v>
      </c>
      <c r="D125">
        <v>869</v>
      </c>
      <c r="E125">
        <v>629</v>
      </c>
      <c r="F125">
        <v>854</v>
      </c>
      <c r="G125">
        <f t="shared" si="6"/>
        <v>8.7813686111213471E-2</v>
      </c>
      <c r="H125">
        <f t="shared" si="7"/>
        <v>0.35837180025178345</v>
      </c>
    </row>
    <row r="126" spans="1:8" x14ac:dyDescent="0.2">
      <c r="A126" t="s">
        <v>130</v>
      </c>
      <c r="B126">
        <v>26988</v>
      </c>
      <c r="C126">
        <v>2877</v>
      </c>
      <c r="D126">
        <v>1090</v>
      </c>
      <c r="E126">
        <v>773</v>
      </c>
      <c r="F126">
        <v>1042</v>
      </c>
      <c r="G126">
        <f t="shared" si="6"/>
        <v>0.10660293463761672</v>
      </c>
      <c r="H126">
        <f t="shared" si="7"/>
        <v>0.36218282933611401</v>
      </c>
    </row>
    <row r="127" spans="1:8" x14ac:dyDescent="0.2">
      <c r="A127" t="s">
        <v>52</v>
      </c>
      <c r="B127">
        <v>26897</v>
      </c>
      <c r="C127">
        <v>2298</v>
      </c>
      <c r="D127">
        <v>629</v>
      </c>
      <c r="E127">
        <v>493</v>
      </c>
      <c r="F127">
        <v>793</v>
      </c>
      <c r="G127">
        <f t="shared" si="6"/>
        <v>8.543703758783508E-2</v>
      </c>
      <c r="H127">
        <f t="shared" si="7"/>
        <v>0.34508268059181896</v>
      </c>
    </row>
    <row r="128" spans="1:8" x14ac:dyDescent="0.2">
      <c r="A128" t="s">
        <v>54</v>
      </c>
      <c r="B128">
        <v>26018</v>
      </c>
      <c r="C128">
        <v>2769</v>
      </c>
      <c r="D128">
        <v>847</v>
      </c>
      <c r="E128">
        <v>525</v>
      </c>
      <c r="F128">
        <v>982</v>
      </c>
      <c r="G128">
        <f t="shared" si="6"/>
        <v>0.10642632023983396</v>
      </c>
      <c r="H128">
        <f t="shared" si="7"/>
        <v>0.3546406644998194</v>
      </c>
    </row>
    <row r="129" spans="1:8" x14ac:dyDescent="0.2">
      <c r="A129" t="s">
        <v>168</v>
      </c>
      <c r="B129">
        <v>25971</v>
      </c>
      <c r="C129">
        <v>2522</v>
      </c>
      <c r="D129">
        <v>844</v>
      </c>
      <c r="E129">
        <v>612</v>
      </c>
      <c r="F129">
        <v>856</v>
      </c>
      <c r="G129">
        <f t="shared" si="6"/>
        <v>9.7108313118478298E-2</v>
      </c>
      <c r="H129">
        <f t="shared" si="7"/>
        <v>0.33941316415543221</v>
      </c>
    </row>
    <row r="130" spans="1:8" x14ac:dyDescent="0.2">
      <c r="A130" t="s">
        <v>45</v>
      </c>
      <c r="B130">
        <v>25197</v>
      </c>
      <c r="C130">
        <v>3394</v>
      </c>
      <c r="D130">
        <v>959</v>
      </c>
      <c r="E130">
        <v>639</v>
      </c>
      <c r="F130">
        <v>1288</v>
      </c>
      <c r="G130">
        <f t="shared" ref="G130:G161" si="8">C130/B130</f>
        <v>0.1346985752272096</v>
      </c>
      <c r="H130">
        <f t="shared" ref="H130:H161" si="9">F130/C130</f>
        <v>0.37949322333529756</v>
      </c>
    </row>
    <row r="131" spans="1:8" x14ac:dyDescent="0.2">
      <c r="A131" t="s">
        <v>58</v>
      </c>
      <c r="B131">
        <v>24162</v>
      </c>
      <c r="C131">
        <v>2227</v>
      </c>
      <c r="D131">
        <v>725</v>
      </c>
      <c r="E131">
        <v>527</v>
      </c>
      <c r="F131">
        <v>806</v>
      </c>
      <c r="G131">
        <f t="shared" si="8"/>
        <v>9.2169522390530584E-2</v>
      </c>
      <c r="H131">
        <f t="shared" si="9"/>
        <v>0.36192186798383474</v>
      </c>
    </row>
    <row r="132" spans="1:8" x14ac:dyDescent="0.2">
      <c r="A132" t="s">
        <v>128</v>
      </c>
      <c r="B132">
        <v>23966</v>
      </c>
      <c r="C132">
        <v>2151</v>
      </c>
      <c r="D132">
        <v>648</v>
      </c>
      <c r="E132">
        <v>457</v>
      </c>
      <c r="F132">
        <v>756</v>
      </c>
      <c r="G132">
        <f t="shared" si="8"/>
        <v>8.9752148877576571E-2</v>
      </c>
      <c r="H132">
        <f t="shared" si="9"/>
        <v>0.35146443514644349</v>
      </c>
    </row>
    <row r="133" spans="1:8" x14ac:dyDescent="0.2">
      <c r="A133" t="s">
        <v>154</v>
      </c>
      <c r="B133">
        <v>23673</v>
      </c>
      <c r="C133">
        <v>1975</v>
      </c>
      <c r="D133">
        <v>522</v>
      </c>
      <c r="E133">
        <v>397</v>
      </c>
      <c r="F133">
        <v>720</v>
      </c>
      <c r="G133">
        <f t="shared" si="8"/>
        <v>8.3428378321294308E-2</v>
      </c>
      <c r="H133">
        <f t="shared" si="9"/>
        <v>0.36455696202531646</v>
      </c>
    </row>
    <row r="134" spans="1:8" x14ac:dyDescent="0.2">
      <c r="A134" t="s">
        <v>158</v>
      </c>
      <c r="B134">
        <v>23617</v>
      </c>
      <c r="C134">
        <v>1218</v>
      </c>
      <c r="D134">
        <v>380</v>
      </c>
      <c r="E134">
        <v>352</v>
      </c>
      <c r="F134">
        <v>423</v>
      </c>
      <c r="G134">
        <f t="shared" si="8"/>
        <v>5.1573019435152648E-2</v>
      </c>
      <c r="H134">
        <f t="shared" si="9"/>
        <v>0.34729064039408869</v>
      </c>
    </row>
    <row r="135" spans="1:8" x14ac:dyDescent="0.2">
      <c r="A135" t="s">
        <v>53</v>
      </c>
      <c r="B135">
        <v>22249</v>
      </c>
      <c r="C135">
        <v>2132</v>
      </c>
      <c r="D135">
        <v>813</v>
      </c>
      <c r="E135">
        <v>512</v>
      </c>
      <c r="F135">
        <v>760</v>
      </c>
      <c r="G135">
        <f t="shared" si="8"/>
        <v>9.5824531439615265E-2</v>
      </c>
      <c r="H135">
        <f t="shared" si="9"/>
        <v>0.35647279549718575</v>
      </c>
    </row>
    <row r="136" spans="1:8" x14ac:dyDescent="0.2">
      <c r="A136" t="s">
        <v>24</v>
      </c>
      <c r="B136">
        <v>21933</v>
      </c>
      <c r="C136">
        <v>2842</v>
      </c>
      <c r="D136">
        <v>720</v>
      </c>
      <c r="E136">
        <v>508</v>
      </c>
      <c r="F136">
        <v>1094</v>
      </c>
      <c r="G136">
        <f t="shared" si="8"/>
        <v>0.12957643733187435</v>
      </c>
      <c r="H136">
        <f t="shared" si="9"/>
        <v>0.38494018296973964</v>
      </c>
    </row>
    <row r="137" spans="1:8" x14ac:dyDescent="0.2">
      <c r="A137" t="s">
        <v>71</v>
      </c>
      <c r="B137">
        <v>21177</v>
      </c>
      <c r="C137">
        <v>2088</v>
      </c>
      <c r="D137">
        <v>686</v>
      </c>
      <c r="E137">
        <v>512</v>
      </c>
      <c r="F137">
        <v>766</v>
      </c>
      <c r="G137">
        <f t="shared" si="8"/>
        <v>9.8597535061623456E-2</v>
      </c>
      <c r="H137">
        <f t="shared" si="9"/>
        <v>0.36685823754789271</v>
      </c>
    </row>
    <row r="138" spans="1:8" x14ac:dyDescent="0.2">
      <c r="A138" t="s">
        <v>110</v>
      </c>
      <c r="B138">
        <v>20712</v>
      </c>
      <c r="C138">
        <v>1918</v>
      </c>
      <c r="D138">
        <v>687</v>
      </c>
      <c r="E138">
        <v>510</v>
      </c>
      <c r="F138">
        <v>653</v>
      </c>
      <c r="G138">
        <f t="shared" si="8"/>
        <v>9.2603321745847816E-2</v>
      </c>
      <c r="H138">
        <f t="shared" si="9"/>
        <v>0.34045881126173094</v>
      </c>
    </row>
    <row r="139" spans="1:8" x14ac:dyDescent="0.2">
      <c r="A139" t="s">
        <v>90</v>
      </c>
      <c r="B139">
        <v>20567</v>
      </c>
      <c r="C139">
        <v>1766</v>
      </c>
      <c r="D139">
        <v>642</v>
      </c>
      <c r="E139">
        <v>448</v>
      </c>
      <c r="F139">
        <v>664</v>
      </c>
      <c r="G139">
        <f t="shared" si="8"/>
        <v>8.5865707200855734E-2</v>
      </c>
      <c r="H139">
        <f t="shared" si="9"/>
        <v>0.37599093997734995</v>
      </c>
    </row>
    <row r="140" spans="1:8" x14ac:dyDescent="0.2">
      <c r="A140" t="s">
        <v>152</v>
      </c>
      <c r="B140">
        <v>20125</v>
      </c>
      <c r="C140">
        <v>1868</v>
      </c>
      <c r="D140">
        <v>499</v>
      </c>
      <c r="E140">
        <v>382</v>
      </c>
      <c r="F140">
        <v>739</v>
      </c>
      <c r="G140">
        <f t="shared" si="8"/>
        <v>9.2819875776397512E-2</v>
      </c>
      <c r="H140">
        <f t="shared" si="9"/>
        <v>0.395610278372591</v>
      </c>
    </row>
    <row r="141" spans="1:8" x14ac:dyDescent="0.2">
      <c r="A141" t="s">
        <v>59</v>
      </c>
      <c r="B141">
        <v>19069</v>
      </c>
      <c r="C141">
        <v>1687</v>
      </c>
      <c r="D141">
        <v>579</v>
      </c>
      <c r="E141">
        <v>390</v>
      </c>
      <c r="F141">
        <v>631</v>
      </c>
      <c r="G141">
        <f t="shared" si="8"/>
        <v>8.8468194451727933E-2</v>
      </c>
      <c r="H141">
        <f t="shared" si="9"/>
        <v>0.37403675163011263</v>
      </c>
    </row>
    <row r="142" spans="1:8" x14ac:dyDescent="0.2">
      <c r="A142" t="s">
        <v>68</v>
      </c>
      <c r="B142">
        <v>18682</v>
      </c>
      <c r="C142">
        <v>1288</v>
      </c>
      <c r="D142">
        <v>468</v>
      </c>
      <c r="E142">
        <v>327</v>
      </c>
      <c r="F142">
        <v>464</v>
      </c>
      <c r="G142">
        <f t="shared" si="8"/>
        <v>6.8943367947757198E-2</v>
      </c>
      <c r="H142">
        <f t="shared" si="9"/>
        <v>0.36024844720496896</v>
      </c>
    </row>
    <row r="143" spans="1:8" x14ac:dyDescent="0.2">
      <c r="A143" t="s">
        <v>72</v>
      </c>
      <c r="B143">
        <v>17418</v>
      </c>
      <c r="C143">
        <v>708</v>
      </c>
      <c r="D143">
        <v>286</v>
      </c>
      <c r="E143">
        <v>310</v>
      </c>
      <c r="F143">
        <v>248</v>
      </c>
      <c r="G143">
        <f t="shared" si="8"/>
        <v>4.0647605924905274E-2</v>
      </c>
      <c r="H143">
        <f t="shared" si="9"/>
        <v>0.35028248587570621</v>
      </c>
    </row>
    <row r="144" spans="1:8" x14ac:dyDescent="0.2">
      <c r="A144" t="s">
        <v>57</v>
      </c>
      <c r="B144">
        <v>17403</v>
      </c>
      <c r="C144">
        <v>1680</v>
      </c>
      <c r="D144">
        <v>682</v>
      </c>
      <c r="E144">
        <v>540</v>
      </c>
      <c r="F144">
        <v>630</v>
      </c>
      <c r="G144">
        <f t="shared" si="8"/>
        <v>9.6535080158593342E-2</v>
      </c>
      <c r="H144">
        <f t="shared" si="9"/>
        <v>0.375</v>
      </c>
    </row>
    <row r="145" spans="1:8" x14ac:dyDescent="0.2">
      <c r="A145" t="s">
        <v>134</v>
      </c>
      <c r="B145">
        <v>17270</v>
      </c>
      <c r="C145">
        <v>1144</v>
      </c>
      <c r="D145">
        <v>373</v>
      </c>
      <c r="E145">
        <v>269</v>
      </c>
      <c r="F145">
        <v>342</v>
      </c>
      <c r="G145">
        <f t="shared" si="8"/>
        <v>6.6242038216560509E-2</v>
      </c>
      <c r="H145">
        <f t="shared" si="9"/>
        <v>0.29895104895104896</v>
      </c>
    </row>
    <row r="146" spans="1:8" x14ac:dyDescent="0.2">
      <c r="A146" t="s">
        <v>143</v>
      </c>
      <c r="B146">
        <v>16374</v>
      </c>
      <c r="C146">
        <v>1459</v>
      </c>
      <c r="D146">
        <v>380</v>
      </c>
      <c r="E146">
        <v>256</v>
      </c>
      <c r="F146">
        <v>538</v>
      </c>
      <c r="G146">
        <f t="shared" si="8"/>
        <v>8.9104678148283864E-2</v>
      </c>
      <c r="H146">
        <f t="shared" si="9"/>
        <v>0.36874571624400276</v>
      </c>
    </row>
    <row r="147" spans="1:8" x14ac:dyDescent="0.2">
      <c r="A147" t="s">
        <v>12</v>
      </c>
      <c r="B147">
        <v>16263</v>
      </c>
      <c r="C147">
        <v>1776</v>
      </c>
      <c r="D147">
        <v>429</v>
      </c>
      <c r="E147">
        <v>285</v>
      </c>
      <c r="F147">
        <v>709</v>
      </c>
      <c r="G147">
        <f t="shared" si="8"/>
        <v>0.10920494373731784</v>
      </c>
      <c r="H147">
        <f t="shared" si="9"/>
        <v>0.39921171171171171</v>
      </c>
    </row>
    <row r="148" spans="1:8" x14ac:dyDescent="0.2">
      <c r="A148" t="s">
        <v>88</v>
      </c>
      <c r="B148">
        <v>15511</v>
      </c>
      <c r="C148">
        <v>1001</v>
      </c>
      <c r="D148">
        <v>316</v>
      </c>
      <c r="E148">
        <v>249</v>
      </c>
      <c r="F148">
        <v>308</v>
      </c>
      <c r="G148">
        <f t="shared" si="8"/>
        <v>6.4534846238153573E-2</v>
      </c>
      <c r="H148">
        <f t="shared" si="9"/>
        <v>0.30769230769230771</v>
      </c>
    </row>
    <row r="149" spans="1:8" x14ac:dyDescent="0.2">
      <c r="A149" t="s">
        <v>175</v>
      </c>
      <c r="B149">
        <v>14560</v>
      </c>
      <c r="C149">
        <v>468</v>
      </c>
      <c r="D149">
        <v>186</v>
      </c>
      <c r="E149">
        <v>155</v>
      </c>
      <c r="F149">
        <v>162</v>
      </c>
      <c r="G149">
        <f t="shared" si="8"/>
        <v>3.214285714285714E-2</v>
      </c>
      <c r="H149">
        <f t="shared" si="9"/>
        <v>0.34615384615384615</v>
      </c>
    </row>
    <row r="150" spans="1:8" x14ac:dyDescent="0.2">
      <c r="A150" t="s">
        <v>160</v>
      </c>
      <c r="B150">
        <v>14379</v>
      </c>
      <c r="C150">
        <v>1084</v>
      </c>
      <c r="D150">
        <v>340</v>
      </c>
      <c r="E150">
        <v>255</v>
      </c>
      <c r="F150">
        <v>350</v>
      </c>
      <c r="G150">
        <f t="shared" si="8"/>
        <v>7.5387718200152998E-2</v>
      </c>
      <c r="H150">
        <f t="shared" si="9"/>
        <v>0.32287822878228783</v>
      </c>
    </row>
    <row r="151" spans="1:8" x14ac:dyDescent="0.2">
      <c r="A151" t="s">
        <v>86</v>
      </c>
      <c r="B151">
        <v>14283</v>
      </c>
      <c r="C151">
        <v>1008</v>
      </c>
      <c r="D151">
        <v>331</v>
      </c>
      <c r="E151">
        <v>251</v>
      </c>
      <c r="F151">
        <v>361</v>
      </c>
      <c r="G151">
        <f t="shared" si="8"/>
        <v>7.0573408947700061E-2</v>
      </c>
      <c r="H151">
        <f t="shared" si="9"/>
        <v>0.35813492063492064</v>
      </c>
    </row>
    <row r="152" spans="1:8" x14ac:dyDescent="0.2">
      <c r="A152" t="s">
        <v>157</v>
      </c>
      <c r="B152">
        <v>14257</v>
      </c>
      <c r="C152">
        <v>877</v>
      </c>
      <c r="D152">
        <v>279</v>
      </c>
      <c r="E152">
        <v>197</v>
      </c>
      <c r="F152">
        <v>286</v>
      </c>
      <c r="G152">
        <f t="shared" si="8"/>
        <v>6.1513642421266744E-2</v>
      </c>
      <c r="H152">
        <f t="shared" si="9"/>
        <v>0.32611174458380843</v>
      </c>
    </row>
    <row r="153" spans="1:8" x14ac:dyDescent="0.2">
      <c r="A153" t="s">
        <v>162</v>
      </c>
      <c r="B153">
        <v>14160</v>
      </c>
      <c r="C153">
        <v>1343</v>
      </c>
      <c r="D153">
        <v>510</v>
      </c>
      <c r="E153">
        <v>333</v>
      </c>
      <c r="F153">
        <v>510</v>
      </c>
      <c r="G153">
        <f t="shared" si="8"/>
        <v>9.4844632768361581E-2</v>
      </c>
      <c r="H153">
        <f t="shared" si="9"/>
        <v>0.379746835443038</v>
      </c>
    </row>
    <row r="154" spans="1:8" x14ac:dyDescent="0.2">
      <c r="A154" t="s">
        <v>34</v>
      </c>
      <c r="B154">
        <v>13974</v>
      </c>
      <c r="C154">
        <v>979</v>
      </c>
      <c r="D154">
        <v>337</v>
      </c>
      <c r="E154">
        <v>248</v>
      </c>
      <c r="F154">
        <v>367</v>
      </c>
      <c r="G154">
        <f t="shared" si="8"/>
        <v>7.0058680406469162E-2</v>
      </c>
      <c r="H154">
        <f t="shared" si="9"/>
        <v>0.37487231869254339</v>
      </c>
    </row>
    <row r="155" spans="1:8" x14ac:dyDescent="0.2">
      <c r="A155" t="s">
        <v>174</v>
      </c>
      <c r="B155">
        <v>13904</v>
      </c>
      <c r="C155">
        <v>1185</v>
      </c>
      <c r="D155">
        <v>461</v>
      </c>
      <c r="E155">
        <v>293</v>
      </c>
      <c r="F155">
        <v>433</v>
      </c>
      <c r="G155">
        <f t="shared" si="8"/>
        <v>8.5227272727272721E-2</v>
      </c>
      <c r="H155">
        <f t="shared" si="9"/>
        <v>0.36540084388185656</v>
      </c>
    </row>
    <row r="156" spans="1:8" x14ac:dyDescent="0.2">
      <c r="A156" t="s">
        <v>166</v>
      </c>
      <c r="B156">
        <v>13755</v>
      </c>
      <c r="C156">
        <v>638</v>
      </c>
      <c r="D156">
        <v>159</v>
      </c>
      <c r="E156">
        <v>135</v>
      </c>
      <c r="F156">
        <v>224</v>
      </c>
      <c r="G156">
        <f t="shared" si="8"/>
        <v>4.6383133406034172E-2</v>
      </c>
      <c r="H156">
        <f t="shared" si="9"/>
        <v>0.35109717868338558</v>
      </c>
    </row>
    <row r="157" spans="1:8" x14ac:dyDescent="0.2">
      <c r="A157" t="s">
        <v>50</v>
      </c>
      <c r="B157">
        <v>13113</v>
      </c>
      <c r="C157">
        <v>1246</v>
      </c>
      <c r="D157">
        <v>398</v>
      </c>
      <c r="E157">
        <v>283</v>
      </c>
      <c r="F157">
        <v>464</v>
      </c>
      <c r="G157">
        <f t="shared" si="8"/>
        <v>9.5020208952947452E-2</v>
      </c>
      <c r="H157">
        <f t="shared" si="9"/>
        <v>0.3723916532905297</v>
      </c>
    </row>
    <row r="158" spans="1:8" x14ac:dyDescent="0.2">
      <c r="A158" t="s">
        <v>169</v>
      </c>
      <c r="B158">
        <v>12994</v>
      </c>
      <c r="C158">
        <v>743</v>
      </c>
      <c r="D158">
        <v>234</v>
      </c>
      <c r="E158">
        <v>171</v>
      </c>
      <c r="F158">
        <v>265</v>
      </c>
      <c r="G158">
        <f t="shared" si="8"/>
        <v>5.718023703247653E-2</v>
      </c>
      <c r="H158">
        <f t="shared" si="9"/>
        <v>0.35666218034993269</v>
      </c>
    </row>
    <row r="159" spans="1:8" x14ac:dyDescent="0.2">
      <c r="A159" t="s">
        <v>48</v>
      </c>
      <c r="B159">
        <v>12870</v>
      </c>
      <c r="C159">
        <v>1453</v>
      </c>
      <c r="D159">
        <v>446</v>
      </c>
      <c r="E159">
        <v>318</v>
      </c>
      <c r="F159">
        <v>584</v>
      </c>
      <c r="G159">
        <f t="shared" si="8"/>
        <v>0.1128982128982129</v>
      </c>
      <c r="H159">
        <f t="shared" si="9"/>
        <v>0.40192704748795594</v>
      </c>
    </row>
    <row r="160" spans="1:8" x14ac:dyDescent="0.2">
      <c r="A160" t="s">
        <v>170</v>
      </c>
      <c r="B160">
        <v>12126</v>
      </c>
      <c r="C160">
        <v>824</v>
      </c>
      <c r="D160">
        <v>269</v>
      </c>
      <c r="E160">
        <v>199</v>
      </c>
      <c r="F160">
        <v>267</v>
      </c>
      <c r="G160">
        <f t="shared" si="8"/>
        <v>6.7953158502391559E-2</v>
      </c>
      <c r="H160">
        <f t="shared" si="9"/>
        <v>0.32402912621359226</v>
      </c>
    </row>
    <row r="161" spans="1:8" x14ac:dyDescent="0.2">
      <c r="A161" t="s">
        <v>180</v>
      </c>
      <c r="B161">
        <v>11878</v>
      </c>
      <c r="C161">
        <v>1207</v>
      </c>
      <c r="D161">
        <v>429</v>
      </c>
      <c r="E161">
        <v>269</v>
      </c>
      <c r="F161">
        <v>401</v>
      </c>
      <c r="G161">
        <f t="shared" si="8"/>
        <v>0.10161643374305439</v>
      </c>
      <c r="H161">
        <f t="shared" si="9"/>
        <v>0.33222866611433305</v>
      </c>
    </row>
    <row r="162" spans="1:8" x14ac:dyDescent="0.2">
      <c r="A162" t="s">
        <v>179</v>
      </c>
      <c r="B162">
        <v>11822</v>
      </c>
      <c r="C162">
        <v>869</v>
      </c>
      <c r="D162">
        <v>272</v>
      </c>
      <c r="E162">
        <v>187</v>
      </c>
      <c r="F162">
        <v>331</v>
      </c>
      <c r="G162">
        <f t="shared" ref="G162:G189" si="10">C162/B162</f>
        <v>7.350702080866181E-2</v>
      </c>
      <c r="H162">
        <f t="shared" ref="H162:H189" si="11">F162/C162</f>
        <v>0.38089758342922903</v>
      </c>
    </row>
    <row r="163" spans="1:8" x14ac:dyDescent="0.2">
      <c r="A163" t="s">
        <v>73</v>
      </c>
      <c r="B163">
        <v>11519</v>
      </c>
      <c r="C163">
        <v>622</v>
      </c>
      <c r="D163">
        <v>203</v>
      </c>
      <c r="E163">
        <v>138</v>
      </c>
      <c r="F163">
        <v>215</v>
      </c>
      <c r="G163">
        <f t="shared" si="10"/>
        <v>5.3997742859623228E-2</v>
      </c>
      <c r="H163">
        <f t="shared" si="11"/>
        <v>0.34565916398713825</v>
      </c>
    </row>
    <row r="164" spans="1:8" x14ac:dyDescent="0.2">
      <c r="A164" t="s">
        <v>46</v>
      </c>
      <c r="B164">
        <v>10032</v>
      </c>
      <c r="C164">
        <v>886</v>
      </c>
      <c r="D164">
        <v>267</v>
      </c>
      <c r="E164">
        <v>200</v>
      </c>
      <c r="F164">
        <v>347</v>
      </c>
      <c r="G164">
        <f t="shared" si="10"/>
        <v>8.8317384370015947E-2</v>
      </c>
      <c r="H164">
        <f t="shared" si="11"/>
        <v>0.39164785553047404</v>
      </c>
    </row>
    <row r="165" spans="1:8" x14ac:dyDescent="0.2">
      <c r="A165" t="s">
        <v>64</v>
      </c>
      <c r="B165">
        <v>9643</v>
      </c>
      <c r="C165">
        <v>723</v>
      </c>
      <c r="D165">
        <v>226</v>
      </c>
      <c r="E165">
        <v>159</v>
      </c>
      <c r="F165">
        <v>278</v>
      </c>
      <c r="G165">
        <f t="shared" si="10"/>
        <v>7.4976667012340556E-2</v>
      </c>
      <c r="H165">
        <f t="shared" si="11"/>
        <v>0.38450899031811897</v>
      </c>
    </row>
    <row r="166" spans="1:8" x14ac:dyDescent="0.2">
      <c r="A166" t="s">
        <v>176</v>
      </c>
      <c r="B166">
        <v>9022</v>
      </c>
      <c r="C166">
        <v>587</v>
      </c>
      <c r="D166">
        <v>162</v>
      </c>
      <c r="E166">
        <v>105</v>
      </c>
      <c r="F166">
        <v>199</v>
      </c>
      <c r="G166">
        <f t="shared" si="10"/>
        <v>6.5063178896031928E-2</v>
      </c>
      <c r="H166">
        <f t="shared" si="11"/>
        <v>0.33901192504258942</v>
      </c>
    </row>
    <row r="167" spans="1:8" x14ac:dyDescent="0.2">
      <c r="A167" t="s">
        <v>63</v>
      </c>
      <c r="B167">
        <v>8610</v>
      </c>
      <c r="C167">
        <v>741</v>
      </c>
      <c r="D167">
        <v>246</v>
      </c>
      <c r="E167">
        <v>178</v>
      </c>
      <c r="F167">
        <v>275</v>
      </c>
      <c r="G167">
        <f t="shared" si="10"/>
        <v>8.6062717770034838E-2</v>
      </c>
      <c r="H167">
        <f t="shared" si="11"/>
        <v>0.37112010796221323</v>
      </c>
    </row>
    <row r="168" spans="1:8" x14ac:dyDescent="0.2">
      <c r="A168" t="s">
        <v>161</v>
      </c>
      <c r="B168">
        <v>6907</v>
      </c>
      <c r="C168">
        <v>415</v>
      </c>
      <c r="D168">
        <v>135</v>
      </c>
      <c r="E168">
        <v>97</v>
      </c>
      <c r="F168">
        <v>128</v>
      </c>
      <c r="G168">
        <f t="shared" si="10"/>
        <v>6.0083972781236429E-2</v>
      </c>
      <c r="H168">
        <f t="shared" si="11"/>
        <v>0.30843373493975906</v>
      </c>
    </row>
    <row r="169" spans="1:8" x14ac:dyDescent="0.2">
      <c r="A169" t="s">
        <v>76</v>
      </c>
      <c r="B169">
        <v>6592</v>
      </c>
      <c r="C169">
        <v>569</v>
      </c>
      <c r="D169">
        <v>179</v>
      </c>
      <c r="E169">
        <v>128</v>
      </c>
      <c r="F169">
        <v>203</v>
      </c>
      <c r="G169">
        <f t="shared" si="10"/>
        <v>8.631674757281553E-2</v>
      </c>
      <c r="H169">
        <f t="shared" si="11"/>
        <v>0.35676625659050965</v>
      </c>
    </row>
    <row r="170" spans="1:8" x14ac:dyDescent="0.2">
      <c r="A170" t="s">
        <v>55</v>
      </c>
      <c r="B170">
        <v>6461</v>
      </c>
      <c r="C170">
        <v>385</v>
      </c>
      <c r="D170">
        <v>110</v>
      </c>
      <c r="E170">
        <v>84</v>
      </c>
      <c r="F170">
        <v>155</v>
      </c>
      <c r="G170">
        <f t="shared" si="10"/>
        <v>5.9588299024918745E-2</v>
      </c>
      <c r="H170">
        <f t="shared" si="11"/>
        <v>0.40259740259740262</v>
      </c>
    </row>
    <row r="171" spans="1:8" x14ac:dyDescent="0.2">
      <c r="A171" t="s">
        <v>173</v>
      </c>
      <c r="B171">
        <v>5879</v>
      </c>
      <c r="C171">
        <v>309</v>
      </c>
      <c r="D171">
        <v>113</v>
      </c>
      <c r="E171">
        <v>70</v>
      </c>
      <c r="F171">
        <v>102</v>
      </c>
      <c r="G171">
        <f t="shared" si="10"/>
        <v>5.2559959176730738E-2</v>
      </c>
      <c r="H171">
        <f t="shared" si="11"/>
        <v>0.3300970873786408</v>
      </c>
    </row>
    <row r="172" spans="1:8" x14ac:dyDescent="0.2">
      <c r="A172" t="s">
        <v>184</v>
      </c>
      <c r="B172">
        <v>5706</v>
      </c>
      <c r="C172">
        <v>489</v>
      </c>
      <c r="D172">
        <v>114</v>
      </c>
      <c r="E172">
        <v>77</v>
      </c>
      <c r="F172">
        <v>181</v>
      </c>
      <c r="G172">
        <f t="shared" si="10"/>
        <v>8.5699263932702413E-2</v>
      </c>
      <c r="H172">
        <f t="shared" si="11"/>
        <v>0.37014314928425357</v>
      </c>
    </row>
    <row r="173" spans="1:8" x14ac:dyDescent="0.2">
      <c r="A173" t="s">
        <v>62</v>
      </c>
      <c r="B173">
        <v>5261</v>
      </c>
      <c r="C173">
        <v>331</v>
      </c>
      <c r="D173">
        <v>122</v>
      </c>
      <c r="E173">
        <v>86</v>
      </c>
      <c r="F173">
        <v>135</v>
      </c>
      <c r="G173">
        <f t="shared" si="10"/>
        <v>6.2915795476145217E-2</v>
      </c>
      <c r="H173">
        <f t="shared" si="11"/>
        <v>0.40785498489425981</v>
      </c>
    </row>
    <row r="174" spans="1:8" x14ac:dyDescent="0.2">
      <c r="A174" t="s">
        <v>172</v>
      </c>
      <c r="B174">
        <v>4406</v>
      </c>
      <c r="C174">
        <v>245</v>
      </c>
      <c r="D174">
        <v>87</v>
      </c>
      <c r="E174">
        <v>77</v>
      </c>
      <c r="F174">
        <v>88</v>
      </c>
      <c r="G174">
        <f t="shared" si="10"/>
        <v>5.5605991829323652E-2</v>
      </c>
      <c r="H174">
        <f t="shared" si="11"/>
        <v>0.35918367346938773</v>
      </c>
    </row>
    <row r="175" spans="1:8" x14ac:dyDescent="0.2">
      <c r="A175" t="s">
        <v>183</v>
      </c>
      <c r="B175">
        <v>4385</v>
      </c>
      <c r="C175">
        <v>382</v>
      </c>
      <c r="D175">
        <v>112</v>
      </c>
      <c r="E175">
        <v>62</v>
      </c>
      <c r="F175">
        <v>126</v>
      </c>
      <c r="G175">
        <f t="shared" si="10"/>
        <v>8.7115165336374006E-2</v>
      </c>
      <c r="H175">
        <f t="shared" si="11"/>
        <v>0.32984293193717279</v>
      </c>
    </row>
    <row r="176" spans="1:8" x14ac:dyDescent="0.2">
      <c r="A176" t="s">
        <v>181</v>
      </c>
      <c r="B176">
        <v>4370</v>
      </c>
      <c r="C176">
        <v>301</v>
      </c>
      <c r="D176">
        <v>94</v>
      </c>
      <c r="E176">
        <v>55</v>
      </c>
      <c r="F176">
        <v>114</v>
      </c>
      <c r="G176">
        <f t="shared" si="10"/>
        <v>6.8878718535469105E-2</v>
      </c>
      <c r="H176">
        <f t="shared" si="11"/>
        <v>0.37873754152823919</v>
      </c>
    </row>
    <row r="177" spans="1:8" x14ac:dyDescent="0.2">
      <c r="A177" t="s">
        <v>186</v>
      </c>
      <c r="B177">
        <v>4049</v>
      </c>
      <c r="C177">
        <v>355</v>
      </c>
      <c r="D177">
        <v>117</v>
      </c>
      <c r="E177">
        <v>78</v>
      </c>
      <c r="F177">
        <v>131</v>
      </c>
      <c r="G177">
        <f t="shared" si="10"/>
        <v>8.7675969375154358E-2</v>
      </c>
      <c r="H177">
        <f t="shared" si="11"/>
        <v>0.36901408450704226</v>
      </c>
    </row>
    <row r="178" spans="1:8" x14ac:dyDescent="0.2">
      <c r="A178" t="s">
        <v>182</v>
      </c>
      <c r="B178">
        <v>3731</v>
      </c>
      <c r="C178">
        <v>392</v>
      </c>
      <c r="D178">
        <v>103</v>
      </c>
      <c r="E178">
        <v>74</v>
      </c>
      <c r="F178">
        <v>128</v>
      </c>
      <c r="G178">
        <f t="shared" si="10"/>
        <v>0.1050656660412758</v>
      </c>
      <c r="H178">
        <f t="shared" si="11"/>
        <v>0.32653061224489793</v>
      </c>
    </row>
    <row r="179" spans="1:8" x14ac:dyDescent="0.2">
      <c r="A179" t="s">
        <v>164</v>
      </c>
      <c r="B179">
        <v>3556</v>
      </c>
      <c r="C179">
        <v>248</v>
      </c>
      <c r="D179">
        <v>87</v>
      </c>
      <c r="E179">
        <v>61</v>
      </c>
      <c r="F179">
        <v>84</v>
      </c>
      <c r="G179">
        <f t="shared" si="10"/>
        <v>6.9741282339707542E-2</v>
      </c>
      <c r="H179">
        <f t="shared" si="11"/>
        <v>0.33870967741935482</v>
      </c>
    </row>
    <row r="180" spans="1:8" x14ac:dyDescent="0.2">
      <c r="A180" t="s">
        <v>177</v>
      </c>
      <c r="B180">
        <v>3397</v>
      </c>
      <c r="C180">
        <v>182</v>
      </c>
      <c r="D180">
        <v>67</v>
      </c>
      <c r="E180">
        <v>50</v>
      </c>
      <c r="F180">
        <v>56</v>
      </c>
      <c r="G180">
        <f t="shared" si="10"/>
        <v>5.3576685310568146E-2</v>
      </c>
      <c r="H180">
        <f t="shared" si="11"/>
        <v>0.30769230769230771</v>
      </c>
    </row>
    <row r="181" spans="1:8" x14ac:dyDescent="0.2">
      <c r="A181" t="s">
        <v>178</v>
      </c>
      <c r="B181">
        <v>3317</v>
      </c>
      <c r="C181">
        <v>168</v>
      </c>
      <c r="D181">
        <v>66</v>
      </c>
      <c r="E181">
        <v>48</v>
      </c>
      <c r="F181">
        <v>69</v>
      </c>
      <c r="G181">
        <f t="shared" si="10"/>
        <v>5.0648176062707266E-2</v>
      </c>
      <c r="H181">
        <f t="shared" si="11"/>
        <v>0.4107142857142857</v>
      </c>
    </row>
    <row r="182" spans="1:8" x14ac:dyDescent="0.2">
      <c r="A182" t="s">
        <v>171</v>
      </c>
      <c r="B182">
        <v>2212</v>
      </c>
      <c r="C182">
        <v>244</v>
      </c>
      <c r="D182">
        <v>59</v>
      </c>
      <c r="E182">
        <v>40</v>
      </c>
      <c r="F182">
        <v>87</v>
      </c>
      <c r="G182">
        <f t="shared" si="10"/>
        <v>0.11030741410488246</v>
      </c>
      <c r="H182">
        <f t="shared" si="11"/>
        <v>0.35655737704918034</v>
      </c>
    </row>
    <row r="183" spans="1:8" x14ac:dyDescent="0.2">
      <c r="A183" t="s">
        <v>185</v>
      </c>
      <c r="B183">
        <v>2064</v>
      </c>
      <c r="C183">
        <v>109</v>
      </c>
      <c r="D183">
        <v>33</v>
      </c>
      <c r="E183">
        <v>13</v>
      </c>
      <c r="F183">
        <v>40</v>
      </c>
      <c r="G183">
        <f t="shared" si="10"/>
        <v>5.2810077519379842E-2</v>
      </c>
      <c r="H183">
        <f t="shared" si="11"/>
        <v>0.3669724770642202</v>
      </c>
    </row>
    <row r="184" spans="1:8" x14ac:dyDescent="0.2">
      <c r="A184" t="s">
        <v>70</v>
      </c>
      <c r="B184">
        <v>1944</v>
      </c>
      <c r="C184">
        <v>132</v>
      </c>
      <c r="D184">
        <v>35</v>
      </c>
      <c r="E184">
        <v>23</v>
      </c>
      <c r="F184">
        <v>41</v>
      </c>
      <c r="G184">
        <f t="shared" si="10"/>
        <v>6.7901234567901231E-2</v>
      </c>
      <c r="H184">
        <f t="shared" si="11"/>
        <v>0.31060606060606061</v>
      </c>
    </row>
    <row r="185" spans="1:8" x14ac:dyDescent="0.2">
      <c r="A185" t="s">
        <v>187</v>
      </c>
      <c r="B185">
        <v>1583</v>
      </c>
      <c r="C185">
        <v>111</v>
      </c>
      <c r="D185">
        <v>22</v>
      </c>
      <c r="E185">
        <v>13</v>
      </c>
      <c r="F185">
        <v>27</v>
      </c>
      <c r="G185">
        <f t="shared" si="10"/>
        <v>7.0120025268477576E-2</v>
      </c>
      <c r="H185">
        <f t="shared" si="11"/>
        <v>0.24324324324324326</v>
      </c>
    </row>
    <row r="186" spans="1:8" x14ac:dyDescent="0.2">
      <c r="A186" t="s">
        <v>75</v>
      </c>
      <c r="B186">
        <v>1563</v>
      </c>
      <c r="C186">
        <v>115</v>
      </c>
      <c r="D186">
        <v>32</v>
      </c>
      <c r="E186">
        <v>17</v>
      </c>
      <c r="F186">
        <v>38</v>
      </c>
      <c r="G186">
        <f t="shared" si="10"/>
        <v>7.3576455534229049E-2</v>
      </c>
      <c r="H186">
        <f t="shared" si="11"/>
        <v>0.33043478260869563</v>
      </c>
    </row>
    <row r="187" spans="1:8" x14ac:dyDescent="0.2">
      <c r="A187" t="s">
        <v>77</v>
      </c>
      <c r="B187">
        <v>1508</v>
      </c>
      <c r="C187">
        <v>139</v>
      </c>
      <c r="D187">
        <v>33</v>
      </c>
      <c r="E187">
        <v>18</v>
      </c>
      <c r="F187">
        <v>48</v>
      </c>
      <c r="G187">
        <f t="shared" si="10"/>
        <v>9.217506631299735E-2</v>
      </c>
      <c r="H187">
        <f t="shared" si="11"/>
        <v>0.34532374100719426</v>
      </c>
    </row>
    <row r="188" spans="1:8" x14ac:dyDescent="0.2">
      <c r="A188" t="s">
        <v>165</v>
      </c>
      <c r="B188">
        <v>853</v>
      </c>
      <c r="C188">
        <v>42</v>
      </c>
      <c r="D188">
        <v>7</v>
      </c>
      <c r="E188">
        <v>8</v>
      </c>
      <c r="F188">
        <v>12</v>
      </c>
      <c r="G188">
        <f t="shared" si="10"/>
        <v>4.9237983587338802E-2</v>
      </c>
      <c r="H188">
        <f t="shared" si="11"/>
        <v>0.2857142857142857</v>
      </c>
    </row>
    <row r="189" spans="1:8" x14ac:dyDescent="0.2">
      <c r="A189" t="s">
        <v>188</v>
      </c>
      <c r="B189">
        <v>671</v>
      </c>
      <c r="C189">
        <v>46</v>
      </c>
      <c r="D189">
        <v>10</v>
      </c>
      <c r="E189">
        <v>9</v>
      </c>
      <c r="F189">
        <v>20</v>
      </c>
      <c r="G189">
        <f t="shared" si="10"/>
        <v>6.8554396423248884E-2</v>
      </c>
      <c r="H189">
        <f t="shared" si="11"/>
        <v>0.43478260869565216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14"/>
  <sheetViews>
    <sheetView workbookViewId="0">
      <selection activeCell="B1" sqref="B1:F1"/>
    </sheetView>
  </sheetViews>
  <sheetFormatPr baseColWidth="10" defaultColWidth="8.83203125" defaultRowHeight="16" x14ac:dyDescent="0.2"/>
  <cols>
    <col min="3" max="3" width="15.83203125" customWidth="1"/>
    <col min="4" max="4" width="14.33203125" customWidth="1"/>
    <col min="5" max="5" width="19" customWidth="1"/>
    <col min="6" max="6" width="29.5" customWidth="1"/>
  </cols>
  <sheetData>
    <row r="1" spans="1:6" ht="35" thickBot="1" x14ac:dyDescent="0.25">
      <c r="A1" s="5" t="s">
        <v>209</v>
      </c>
      <c r="B1" s="2" t="s">
        <v>191</v>
      </c>
      <c r="C1" s="2" t="s">
        <v>192</v>
      </c>
      <c r="D1" s="2" t="s">
        <v>193</v>
      </c>
      <c r="E1" s="2" t="s">
        <v>194</v>
      </c>
      <c r="F1" s="2" t="s">
        <v>195</v>
      </c>
    </row>
    <row r="2" spans="1:6" ht="18" thickBot="1" x14ac:dyDescent="0.25">
      <c r="A2" s="3" t="s">
        <v>196</v>
      </c>
      <c r="B2" s="4">
        <v>370166</v>
      </c>
      <c r="C2" s="4">
        <v>154668</v>
      </c>
      <c r="D2" s="4">
        <v>30491</v>
      </c>
      <c r="E2" s="4">
        <v>22544</v>
      </c>
      <c r="F2" s="4">
        <v>45321</v>
      </c>
    </row>
    <row r="3" spans="1:6" ht="18" thickBot="1" x14ac:dyDescent="0.25">
      <c r="A3" s="3" t="s">
        <v>197</v>
      </c>
      <c r="B3" s="4">
        <v>361211</v>
      </c>
      <c r="C3" s="4">
        <v>118028</v>
      </c>
      <c r="D3" s="4">
        <v>27128</v>
      </c>
      <c r="E3" s="4">
        <v>21315</v>
      </c>
      <c r="F3" s="4">
        <v>37122</v>
      </c>
    </row>
    <row r="4" spans="1:6" ht="18" thickBot="1" x14ac:dyDescent="0.25">
      <c r="A4" s="3" t="s">
        <v>198</v>
      </c>
      <c r="B4" s="4">
        <v>358783</v>
      </c>
      <c r="C4" s="4">
        <v>151107</v>
      </c>
      <c r="D4" s="4">
        <v>31287</v>
      </c>
      <c r="E4" s="4">
        <v>22091</v>
      </c>
      <c r="F4" s="4">
        <v>45496</v>
      </c>
    </row>
    <row r="5" spans="1:6" ht="18" thickBot="1" x14ac:dyDescent="0.25">
      <c r="A5" s="3" t="s">
        <v>199</v>
      </c>
      <c r="B5" s="4">
        <v>353315</v>
      </c>
      <c r="C5" s="4">
        <v>140990</v>
      </c>
      <c r="D5" s="4">
        <v>29762</v>
      </c>
      <c r="E5" s="4">
        <v>21763</v>
      </c>
      <c r="F5" s="4">
        <v>45037</v>
      </c>
    </row>
    <row r="6" spans="1:6" ht="18" thickBot="1" x14ac:dyDescent="0.25">
      <c r="A6" s="3" t="s">
        <v>200</v>
      </c>
      <c r="B6" s="4">
        <v>309582</v>
      </c>
      <c r="C6" s="4">
        <v>113805</v>
      </c>
      <c r="D6" s="4">
        <v>25917</v>
      </c>
      <c r="E6" s="4">
        <v>18341</v>
      </c>
      <c r="F6" s="4">
        <v>33679</v>
      </c>
    </row>
    <row r="7" spans="1:6" ht="35" thickBot="1" x14ac:dyDescent="0.25">
      <c r="A7" s="3" t="s">
        <v>201</v>
      </c>
      <c r="B7" s="4">
        <v>267459</v>
      </c>
      <c r="C7" s="4">
        <v>89384</v>
      </c>
      <c r="D7" s="4">
        <v>22519</v>
      </c>
      <c r="E7" s="4">
        <v>16211</v>
      </c>
      <c r="F7" s="4">
        <v>26522</v>
      </c>
    </row>
    <row r="8" spans="1:6" ht="35" thickBot="1" x14ac:dyDescent="0.25">
      <c r="A8" s="3" t="s">
        <v>202</v>
      </c>
      <c r="B8" s="4">
        <v>247434</v>
      </c>
      <c r="C8" s="4">
        <v>83764</v>
      </c>
      <c r="D8" s="4">
        <v>20675</v>
      </c>
      <c r="E8" s="4">
        <v>14883</v>
      </c>
      <c r="F8" s="4">
        <v>27971</v>
      </c>
    </row>
    <row r="9" spans="1:6" ht="18" thickBot="1" x14ac:dyDescent="0.25">
      <c r="A9" s="3" t="s">
        <v>203</v>
      </c>
      <c r="B9" s="4">
        <v>223435</v>
      </c>
      <c r="C9" s="4">
        <v>68776</v>
      </c>
      <c r="D9" s="4">
        <v>16821</v>
      </c>
      <c r="E9" s="4">
        <v>11914</v>
      </c>
      <c r="F9" s="4">
        <v>23410</v>
      </c>
    </row>
    <row r="10" spans="1:6" ht="18" thickBot="1" x14ac:dyDescent="0.25">
      <c r="A10" s="3" t="s">
        <v>204</v>
      </c>
      <c r="B10" s="4">
        <v>206447</v>
      </c>
      <c r="C10" s="4">
        <v>58944</v>
      </c>
      <c r="D10" s="4">
        <v>15354</v>
      </c>
      <c r="E10" s="4">
        <v>11054</v>
      </c>
      <c r="F10" s="4">
        <v>18054</v>
      </c>
    </row>
    <row r="11" spans="1:6" ht="35" thickBot="1" x14ac:dyDescent="0.25">
      <c r="A11" s="3" t="s">
        <v>205</v>
      </c>
      <c r="B11" s="4">
        <v>196905</v>
      </c>
      <c r="C11" s="4">
        <v>34337</v>
      </c>
      <c r="D11" s="4">
        <v>10937</v>
      </c>
      <c r="E11" s="4">
        <v>8391</v>
      </c>
      <c r="F11" s="4">
        <v>12159</v>
      </c>
    </row>
    <row r="12" spans="1:6" ht="35" thickBot="1" x14ac:dyDescent="0.25">
      <c r="A12" s="3" t="s">
        <v>206</v>
      </c>
      <c r="B12" s="4">
        <v>140033</v>
      </c>
      <c r="C12" s="4">
        <v>28507</v>
      </c>
      <c r="D12" s="4">
        <v>8978</v>
      </c>
      <c r="E12" s="4">
        <v>6649</v>
      </c>
      <c r="F12" s="4">
        <v>8775</v>
      </c>
    </row>
    <row r="13" spans="1:6" ht="35" thickBot="1" x14ac:dyDescent="0.25">
      <c r="A13" s="3" t="s">
        <v>207</v>
      </c>
      <c r="B13" s="4">
        <v>137426</v>
      </c>
      <c r="C13" s="4">
        <v>28524</v>
      </c>
      <c r="D13" s="4">
        <v>9077</v>
      </c>
      <c r="E13" s="4">
        <v>6566</v>
      </c>
      <c r="F13" s="4">
        <v>9205</v>
      </c>
    </row>
    <row r="14" spans="1:6" ht="18" thickBot="1" x14ac:dyDescent="0.25">
      <c r="A14" s="3" t="s">
        <v>208</v>
      </c>
      <c r="B14" s="4">
        <v>3172196</v>
      </c>
      <c r="C14" s="4">
        <v>1070834</v>
      </c>
      <c r="D14" s="4">
        <v>248946</v>
      </c>
      <c r="E14" s="4">
        <v>181722</v>
      </c>
      <c r="F14" s="4">
        <v>33275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S7_Description</vt:lpstr>
      <vt:lpstr>TS_Juncstions_per_cell</vt:lpstr>
      <vt:lpstr>TS_Junctions_per_tissu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12T01:04:22Z</dcterms:created>
  <dcterms:modified xsi:type="dcterms:W3CDTF">2021-11-18T20:32:07Z</dcterms:modified>
</cp:coreProperties>
</file>